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6" i="1" l="1"/>
  <c r="F106" i="1"/>
  <c r="G105" i="1"/>
  <c r="F105" i="1"/>
  <c r="G104" i="1"/>
  <c r="F104" i="1"/>
  <c r="G103" i="1"/>
  <c r="F103" i="1"/>
  <c r="G102" i="1"/>
  <c r="F102" i="1"/>
  <c r="J101" i="1"/>
  <c r="I101" i="1"/>
  <c r="H101" i="1"/>
  <c r="G101" i="1"/>
  <c r="G107" i="1" s="1"/>
  <c r="F101" i="1"/>
  <c r="F107" i="1" s="1"/>
  <c r="G96" i="1"/>
  <c r="F96" i="1"/>
  <c r="G95" i="1"/>
  <c r="F95" i="1"/>
  <c r="G94" i="1"/>
  <c r="F94" i="1"/>
  <c r="G93" i="1"/>
  <c r="F93" i="1"/>
  <c r="F97" i="1" s="1"/>
  <c r="G92" i="1"/>
  <c r="F92" i="1"/>
  <c r="J91" i="1"/>
  <c r="I91" i="1"/>
  <c r="H91" i="1"/>
  <c r="G91" i="1"/>
  <c r="G97" i="1" s="1"/>
  <c r="F91" i="1"/>
  <c r="G86" i="1"/>
  <c r="F86" i="1"/>
  <c r="G85" i="1"/>
  <c r="F85" i="1"/>
  <c r="G84" i="1"/>
  <c r="F84" i="1"/>
  <c r="G83" i="1"/>
  <c r="G87" i="1" s="1"/>
  <c r="F83" i="1"/>
  <c r="F87" i="1" s="1"/>
  <c r="G82" i="1"/>
  <c r="F82" i="1"/>
  <c r="J81" i="1"/>
  <c r="I81" i="1"/>
  <c r="H81" i="1"/>
  <c r="G81" i="1"/>
  <c r="F81" i="1"/>
  <c r="G76" i="1"/>
  <c r="F76" i="1"/>
  <c r="G75" i="1"/>
  <c r="F75" i="1"/>
  <c r="G74" i="1"/>
  <c r="F74" i="1"/>
  <c r="G73" i="1"/>
  <c r="G77" i="1" s="1"/>
  <c r="F73" i="1"/>
  <c r="G72" i="1"/>
  <c r="F72" i="1"/>
  <c r="J71" i="1"/>
  <c r="I71" i="1"/>
  <c r="H71" i="1"/>
  <c r="G71" i="1"/>
  <c r="F71" i="1"/>
  <c r="F77" i="1" s="1"/>
  <c r="R59" i="1"/>
  <c r="Q59" i="1"/>
  <c r="T59" i="1" s="1"/>
  <c r="O59" i="1"/>
  <c r="N59" i="1"/>
  <c r="M59" i="1"/>
  <c r="P59" i="1" s="1"/>
  <c r="K59" i="1"/>
  <c r="J59" i="1"/>
  <c r="I59" i="1"/>
  <c r="L59" i="1" s="1"/>
  <c r="H59" i="1"/>
  <c r="S59" i="1" s="1"/>
  <c r="G59" i="1"/>
  <c r="F59" i="1"/>
  <c r="Q56" i="1"/>
  <c r="P56" i="1"/>
  <c r="S58" i="1" s="1"/>
  <c r="O56" i="1"/>
  <c r="N56" i="1"/>
  <c r="M56" i="1"/>
  <c r="J56" i="1"/>
  <c r="I56" i="1"/>
  <c r="H56" i="1"/>
  <c r="S56" i="1" s="1"/>
  <c r="G56" i="1"/>
  <c r="R56" i="1" s="1"/>
  <c r="T56" i="1" s="1"/>
  <c r="F56" i="1"/>
  <c r="S53" i="1"/>
  <c r="O53" i="1"/>
  <c r="P53" i="1" s="1"/>
  <c r="N53" i="1"/>
  <c r="M53" i="1"/>
  <c r="K53" i="1"/>
  <c r="I53" i="1"/>
  <c r="H53" i="1"/>
  <c r="G53" i="1"/>
  <c r="R53" i="1" s="1"/>
  <c r="F53" i="1"/>
  <c r="Q53" i="1" s="1"/>
  <c r="T53" i="1" s="1"/>
  <c r="S50" i="1"/>
  <c r="R50" i="1"/>
  <c r="O50" i="1"/>
  <c r="N50" i="1"/>
  <c r="P50" i="1" s="1"/>
  <c r="M50" i="1"/>
  <c r="K50" i="1"/>
  <c r="J50" i="1"/>
  <c r="H50" i="1"/>
  <c r="G50" i="1"/>
  <c r="F50" i="1"/>
  <c r="Q50" i="1" s="1"/>
  <c r="T50" i="1" s="1"/>
  <c r="R47" i="1"/>
  <c r="Q47" i="1"/>
  <c r="T47" i="1" s="1"/>
  <c r="O47" i="1"/>
  <c r="N47" i="1"/>
  <c r="M47" i="1"/>
  <c r="P47" i="1" s="1"/>
  <c r="K47" i="1"/>
  <c r="J47" i="1"/>
  <c r="I47" i="1"/>
  <c r="L47" i="1" s="1"/>
  <c r="H47" i="1"/>
  <c r="S47" i="1" s="1"/>
  <c r="G47" i="1"/>
  <c r="F47" i="1"/>
  <c r="Q32" i="1"/>
  <c r="P32" i="1"/>
  <c r="Q34" i="1" s="1"/>
  <c r="O32" i="1"/>
  <c r="N32" i="1"/>
  <c r="M32" i="1"/>
  <c r="I32" i="1"/>
  <c r="H32" i="1"/>
  <c r="S32" i="1" s="1"/>
  <c r="G32" i="1"/>
  <c r="R32" i="1" s="1"/>
  <c r="T32" i="1" s="1"/>
  <c r="F32" i="1"/>
  <c r="S29" i="1"/>
  <c r="O29" i="1"/>
  <c r="P29" i="1" s="1"/>
  <c r="N29" i="1"/>
  <c r="M29" i="1"/>
  <c r="K29" i="1"/>
  <c r="H29" i="1"/>
  <c r="G29" i="1"/>
  <c r="R29" i="1" s="1"/>
  <c r="F29" i="1"/>
  <c r="Q29" i="1" s="1"/>
  <c r="T29" i="1" s="1"/>
  <c r="S26" i="1"/>
  <c r="R26" i="1"/>
  <c r="O26" i="1"/>
  <c r="N26" i="1"/>
  <c r="M26" i="1"/>
  <c r="P26" i="1" s="1"/>
  <c r="K26" i="1"/>
  <c r="J26" i="1"/>
  <c r="H26" i="1"/>
  <c r="G26" i="1"/>
  <c r="F26" i="1"/>
  <c r="Q26" i="1" s="1"/>
  <c r="T26" i="1" s="1"/>
  <c r="R23" i="1"/>
  <c r="Q23" i="1"/>
  <c r="T23" i="1" s="1"/>
  <c r="O23" i="1"/>
  <c r="N23" i="1"/>
  <c r="M23" i="1"/>
  <c r="P23" i="1" s="1"/>
  <c r="J23" i="1"/>
  <c r="I23" i="1"/>
  <c r="H23" i="1"/>
  <c r="S23" i="1" s="1"/>
  <c r="G23" i="1"/>
  <c r="F23" i="1"/>
  <c r="Q20" i="1"/>
  <c r="P20" i="1"/>
  <c r="S22" i="1" s="1"/>
  <c r="O20" i="1"/>
  <c r="N20" i="1"/>
  <c r="M20" i="1"/>
  <c r="I20" i="1"/>
  <c r="H20" i="1"/>
  <c r="S20" i="1" s="1"/>
  <c r="G20" i="1"/>
  <c r="R20" i="1" s="1"/>
  <c r="T20" i="1" s="1"/>
  <c r="T35" i="1" s="1"/>
  <c r="F20" i="1"/>
  <c r="S25" i="1" l="1"/>
  <c r="R25" i="1"/>
  <c r="Q25" i="1"/>
  <c r="T25" i="1" s="1"/>
  <c r="R55" i="1"/>
  <c r="Q55" i="1"/>
  <c r="S55" i="1"/>
  <c r="R31" i="1"/>
  <c r="Q31" i="1"/>
  <c r="S31" i="1"/>
  <c r="T62" i="1"/>
  <c r="Q52" i="1"/>
  <c r="T52" i="1" s="1"/>
  <c r="S52" i="1"/>
  <c r="R52" i="1"/>
  <c r="L23" i="1"/>
  <c r="Q28" i="1"/>
  <c r="T28" i="1" s="1"/>
  <c r="S28" i="1"/>
  <c r="R28" i="1"/>
  <c r="S49" i="1"/>
  <c r="P60" i="1"/>
  <c r="R49" i="1"/>
  <c r="Q49" i="1"/>
  <c r="R61" i="1"/>
  <c r="S61" i="1"/>
  <c r="Q61" i="1"/>
  <c r="R34" i="1"/>
  <c r="T34" i="1" s="1"/>
  <c r="J20" i="1"/>
  <c r="L20" i="1" s="1"/>
  <c r="R22" i="1"/>
  <c r="K23" i="1"/>
  <c r="I29" i="1"/>
  <c r="J32" i="1"/>
  <c r="L32" i="1" s="1"/>
  <c r="P33" i="1"/>
  <c r="R58" i="1"/>
  <c r="Q22" i="1"/>
  <c r="T22" i="1" s="1"/>
  <c r="S34" i="1"/>
  <c r="Q58" i="1"/>
  <c r="K20" i="1"/>
  <c r="I26" i="1"/>
  <c r="L26" i="1" s="1"/>
  <c r="J29" i="1"/>
  <c r="K32" i="1"/>
  <c r="I50" i="1"/>
  <c r="L50" i="1" s="1"/>
  <c r="L60" i="1" s="1"/>
  <c r="J53" i="1"/>
  <c r="L53" i="1" s="1"/>
  <c r="K56" i="1"/>
  <c r="L56" i="1" s="1"/>
  <c r="L29" i="1" l="1"/>
  <c r="L33" i="1" s="1"/>
  <c r="T49" i="1"/>
  <c r="T64" i="1" s="1"/>
  <c r="T61" i="1"/>
  <c r="T55" i="1"/>
  <c r="T58" i="1"/>
  <c r="T31" i="1"/>
  <c r="T37" i="1" s="1"/>
</calcChain>
</file>

<file path=xl/sharedStrings.xml><?xml version="1.0" encoding="utf-8"?>
<sst xmlns="http://schemas.openxmlformats.org/spreadsheetml/2006/main" count="199" uniqueCount="71">
  <si>
    <t>HPLC Method Validation for amiloride hydrochloride</t>
  </si>
  <si>
    <t>Accuracy</t>
  </si>
  <si>
    <t>STD (n = 5)</t>
  </si>
  <si>
    <t>Ave AUC</t>
  </si>
  <si>
    <t>Ave AUC (b)</t>
  </si>
  <si>
    <t>% Yield</t>
  </si>
  <si>
    <t>97% - 103%</t>
  </si>
  <si>
    <t>YES</t>
  </si>
  <si>
    <t>Intermediate Precision</t>
  </si>
  <si>
    <t>STD</t>
  </si>
  <si>
    <t>AUC by consecutive day</t>
  </si>
  <si>
    <t>Ave AUC by consecutive day</t>
  </si>
  <si>
    <t>% RSD by consecutive day</t>
  </si>
  <si>
    <t>SD by consecutive day</t>
  </si>
  <si>
    <t>95 % CI by consecutive day</t>
  </si>
  <si>
    <t>(n = 5)</t>
  </si>
  <si>
    <t>Ave % RSD</t>
  </si>
  <si>
    <t>Ave SD</t>
  </si>
  <si>
    <t>Ave CI</t>
  </si>
  <si>
    <t>200 (1)</t>
  </si>
  <si>
    <t>200 (2)</t>
  </si>
  <si>
    <t>±</t>
  </si>
  <si>
    <t>200 (3)</t>
  </si>
  <si>
    <t>100 (1)</t>
  </si>
  <si>
    <t>100 (2)</t>
  </si>
  <si>
    <t>100 (3)</t>
  </si>
  <si>
    <t>50 (1)</t>
  </si>
  <si>
    <t>50 (2)</t>
  </si>
  <si>
    <t>50 (3)</t>
  </si>
  <si>
    <t>25 (1)</t>
  </si>
  <si>
    <t>25 (2)</t>
  </si>
  <si>
    <t>25 (3)</t>
  </si>
  <si>
    <t>12.5 (1)</t>
  </si>
  <si>
    <t>12.5 (2)</t>
  </si>
  <si>
    <t>12.5 (3)</t>
  </si>
  <si>
    <t>Repeatability - Intra-Day Precision</t>
  </si>
  <si>
    <t>AUC by time of day</t>
  </si>
  <si>
    <t>Ave AUC by time of day</t>
  </si>
  <si>
    <t>% RSD by time of day</t>
  </si>
  <si>
    <t>SD by time of day</t>
  </si>
  <si>
    <t>95 % CI by time of day</t>
  </si>
  <si>
    <t>Morning</t>
  </si>
  <si>
    <t>AfterN</t>
  </si>
  <si>
    <t>Night</t>
  </si>
  <si>
    <t>Robustness</t>
  </si>
  <si>
    <t>ROB1</t>
  </si>
  <si>
    <t>Wavelength</t>
  </si>
  <si>
    <t>% RSD</t>
  </si>
  <si>
    <t>STD (n = 6)</t>
  </si>
  <si>
    <t>283nm</t>
  </si>
  <si>
    <t>286nm</t>
  </si>
  <si>
    <t>289nm</t>
  </si>
  <si>
    <t>200 (4)</t>
  </si>
  <si>
    <t>200 (5)</t>
  </si>
  <si>
    <t>200 (6)</t>
  </si>
  <si>
    <t>ROB4/5</t>
  </si>
  <si>
    <t>Column Temperature</t>
  </si>
  <si>
    <t>40⁰C</t>
  </si>
  <si>
    <t>45⁰C</t>
  </si>
  <si>
    <t>50⁰C</t>
  </si>
  <si>
    <t>35⁰C</t>
  </si>
  <si>
    <t>ROB2/3</t>
  </si>
  <si>
    <t>Flow Rate</t>
  </si>
  <si>
    <t>0.75mL/min</t>
  </si>
  <si>
    <t>0.80mL/min</t>
  </si>
  <si>
    <t>0.85mL/min</t>
  </si>
  <si>
    <t>ROB6/7</t>
  </si>
  <si>
    <t>Mobile Phase Composition</t>
  </si>
  <si>
    <t>30:70 MeOH</t>
  </si>
  <si>
    <t>25:75 MeOH</t>
  </si>
  <si>
    <t>20:80 Me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8"/>
      <color rgb="FF000000"/>
      <name val="Arial"/>
      <family val="2"/>
    </font>
    <font>
      <b/>
      <sz val="18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6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5" fillId="2" borderId="0" xfId="0" applyFont="1" applyFill="1" applyBorder="1"/>
    <xf numFmtId="0" fontId="6" fillId="2" borderId="0" xfId="0" applyFont="1" applyFill="1" applyBorder="1"/>
    <xf numFmtId="0" fontId="6" fillId="2" borderId="1" xfId="0" applyFont="1" applyFill="1" applyBorder="1" applyAlignment="1">
      <alignment horizontal="center"/>
    </xf>
    <xf numFmtId="0" fontId="6" fillId="0" borderId="0" xfId="0" applyFont="1" applyFill="1" applyBorder="1"/>
    <xf numFmtId="0" fontId="6" fillId="2" borderId="1" xfId="0" applyFont="1" applyFill="1" applyBorder="1" applyAlignment="1">
      <alignment horizontal="center"/>
    </xf>
    <xf numFmtId="15" fontId="6" fillId="2" borderId="1" xfId="0" applyNumberFormat="1" applyFont="1" applyFill="1" applyBorder="1" applyAlignment="1">
      <alignment horizontal="center"/>
    </xf>
    <xf numFmtId="15" fontId="6" fillId="2" borderId="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8"/>
  <sheetViews>
    <sheetView tabSelected="1" workbookViewId="0">
      <selection activeCell="I11" sqref="I11"/>
    </sheetView>
  </sheetViews>
  <sheetFormatPr defaultRowHeight="15" x14ac:dyDescent="0.25"/>
  <cols>
    <col min="1" max="1" width="9.140625" style="4"/>
    <col min="2" max="2" width="15.5703125" style="4" customWidth="1"/>
    <col min="3" max="3" width="20.140625" style="4" customWidth="1"/>
    <col min="4" max="4" width="22.42578125" style="4" customWidth="1"/>
    <col min="5" max="5" width="19.5703125" style="4" customWidth="1"/>
    <col min="6" max="6" width="24.28515625" style="4" customWidth="1"/>
    <col min="7" max="7" width="11.42578125" style="4" bestFit="1" customWidth="1"/>
    <col min="8" max="8" width="12.85546875" style="4" bestFit="1" customWidth="1"/>
    <col min="9" max="10" width="11.42578125" style="4" bestFit="1" customWidth="1"/>
    <col min="11" max="11" width="10.5703125" style="4" bestFit="1" customWidth="1"/>
    <col min="12" max="12" width="9.42578125" style="4" bestFit="1" customWidth="1"/>
    <col min="13" max="14" width="11.42578125" style="4" bestFit="1" customWidth="1"/>
    <col min="15" max="15" width="10.5703125" style="4" bestFit="1" customWidth="1"/>
    <col min="16" max="16" width="9.42578125" style="4" bestFit="1" customWidth="1"/>
    <col min="17" max="19" width="12.85546875" style="4" bestFit="1" customWidth="1"/>
    <col min="20" max="20" width="10.28515625" style="4" bestFit="1" customWidth="1"/>
    <col min="21" max="16384" width="9.140625" style="4"/>
  </cols>
  <sheetData>
    <row r="2" spans="2:7" ht="23.25" x14ac:dyDescent="0.35">
      <c r="B2" s="1" t="s">
        <v>0</v>
      </c>
      <c r="C2" s="2"/>
      <c r="D2" s="2"/>
      <c r="E2" s="3"/>
      <c r="F2" s="3"/>
      <c r="G2" s="3"/>
    </row>
    <row r="4" spans="2:7" ht="20.25" x14ac:dyDescent="0.3">
      <c r="B4" s="5" t="s">
        <v>1</v>
      </c>
      <c r="C4" s="6"/>
      <c r="D4" s="6"/>
      <c r="E4" s="6"/>
      <c r="F4" s="6"/>
    </row>
    <row r="5" spans="2:7" ht="15.75" x14ac:dyDescent="0.25">
      <c r="B5" s="7" t="s">
        <v>2</v>
      </c>
      <c r="C5" s="7" t="s">
        <v>3</v>
      </c>
      <c r="D5" s="7" t="s">
        <v>4</v>
      </c>
      <c r="E5" s="7" t="s">
        <v>5</v>
      </c>
      <c r="F5" s="7" t="s">
        <v>6</v>
      </c>
    </row>
    <row r="6" spans="2:7" ht="15.75" x14ac:dyDescent="0.25">
      <c r="B6" s="7">
        <v>200</v>
      </c>
      <c r="C6" s="7">
        <v>8219640.7999999998</v>
      </c>
      <c r="D6" s="7">
        <v>8141068.4000000004</v>
      </c>
      <c r="E6" s="7">
        <v>99.044089615205579</v>
      </c>
      <c r="F6" s="7" t="s">
        <v>7</v>
      </c>
    </row>
    <row r="7" spans="2:7" ht="15.75" x14ac:dyDescent="0.25">
      <c r="B7" s="7">
        <v>100</v>
      </c>
      <c r="C7" s="7">
        <v>3669276.4</v>
      </c>
      <c r="D7" s="7">
        <v>3945009.2</v>
      </c>
      <c r="E7" s="7">
        <v>107.51463694585668</v>
      </c>
      <c r="F7" s="7" t="s">
        <v>7</v>
      </c>
    </row>
    <row r="8" spans="2:7" ht="15.75" x14ac:dyDescent="0.25">
      <c r="B8" s="7">
        <v>50</v>
      </c>
      <c r="C8" s="7">
        <v>1759111.4</v>
      </c>
      <c r="D8" s="7">
        <v>1758728.2</v>
      </c>
      <c r="E8" s="7">
        <v>99.978216274421285</v>
      </c>
      <c r="F8" s="7" t="s">
        <v>7</v>
      </c>
    </row>
    <row r="9" spans="2:7" ht="15.75" x14ac:dyDescent="0.25">
      <c r="B9" s="7">
        <v>25</v>
      </c>
      <c r="C9" s="7">
        <v>993863.4</v>
      </c>
      <c r="D9" s="7">
        <v>964727</v>
      </c>
      <c r="E9" s="7">
        <v>97.068369757856061</v>
      </c>
      <c r="F9" s="7" t="s">
        <v>7</v>
      </c>
    </row>
    <row r="10" spans="2:7" ht="15.75" x14ac:dyDescent="0.25">
      <c r="B10" s="7">
        <v>12.5</v>
      </c>
      <c r="C10" s="7">
        <v>508032.8</v>
      </c>
      <c r="D10" s="7">
        <v>494670</v>
      </c>
      <c r="E10" s="7">
        <v>97.369697389617357</v>
      </c>
      <c r="F10" s="7" t="s">
        <v>7</v>
      </c>
    </row>
    <row r="11" spans="2:7" ht="15.75" x14ac:dyDescent="0.25">
      <c r="B11" s="6"/>
      <c r="C11" s="6"/>
      <c r="D11" s="6"/>
      <c r="E11" s="7">
        <v>100.1950019965914</v>
      </c>
      <c r="F11" s="7" t="s">
        <v>7</v>
      </c>
    </row>
    <row r="12" spans="2:7" ht="15.75" x14ac:dyDescent="0.25">
      <c r="B12" s="8"/>
      <c r="C12" s="8"/>
      <c r="D12" s="8"/>
      <c r="E12" s="8"/>
      <c r="F12" s="8"/>
    </row>
    <row r="13" spans="2:7" ht="15.75" x14ac:dyDescent="0.25">
      <c r="B13" s="8"/>
      <c r="C13" s="8"/>
      <c r="D13" s="8"/>
      <c r="E13" s="8"/>
      <c r="F13" s="8"/>
    </row>
    <row r="17" spans="2:20" ht="20.25" x14ac:dyDescent="0.3">
      <c r="B17" s="5" t="s">
        <v>8</v>
      </c>
      <c r="C17" s="5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</row>
    <row r="18" spans="2:20" ht="15.75" x14ac:dyDescent="0.25">
      <c r="B18" s="7" t="s">
        <v>9</v>
      </c>
      <c r="C18" s="9" t="s">
        <v>10</v>
      </c>
      <c r="D18" s="9"/>
      <c r="E18" s="9"/>
      <c r="F18" s="9" t="s">
        <v>11</v>
      </c>
      <c r="G18" s="9"/>
      <c r="H18" s="9"/>
      <c r="I18" s="9" t="s">
        <v>12</v>
      </c>
      <c r="J18" s="9"/>
      <c r="K18" s="9"/>
      <c r="L18" s="6"/>
      <c r="M18" s="9" t="s">
        <v>13</v>
      </c>
      <c r="N18" s="9"/>
      <c r="O18" s="9"/>
      <c r="P18" s="6"/>
      <c r="Q18" s="9" t="s">
        <v>14</v>
      </c>
      <c r="R18" s="9"/>
      <c r="S18" s="9"/>
      <c r="T18" s="6"/>
    </row>
    <row r="19" spans="2:20" ht="15.75" x14ac:dyDescent="0.25">
      <c r="B19" s="7" t="s">
        <v>15</v>
      </c>
      <c r="C19" s="10">
        <v>43860</v>
      </c>
      <c r="D19" s="10">
        <v>43861</v>
      </c>
      <c r="E19" s="10">
        <v>43862</v>
      </c>
      <c r="F19" s="10">
        <v>43860</v>
      </c>
      <c r="G19" s="10">
        <v>43861</v>
      </c>
      <c r="H19" s="10">
        <v>43862</v>
      </c>
      <c r="I19" s="10">
        <v>43860</v>
      </c>
      <c r="J19" s="10">
        <v>43861</v>
      </c>
      <c r="K19" s="10">
        <v>43862</v>
      </c>
      <c r="L19" s="7" t="s">
        <v>16</v>
      </c>
      <c r="M19" s="10">
        <v>43860</v>
      </c>
      <c r="N19" s="10">
        <v>43861</v>
      </c>
      <c r="O19" s="10">
        <v>43862</v>
      </c>
      <c r="P19" s="7" t="s">
        <v>17</v>
      </c>
      <c r="Q19" s="11">
        <v>43313</v>
      </c>
      <c r="R19" s="11">
        <v>43314</v>
      </c>
      <c r="S19" s="11">
        <v>43315</v>
      </c>
      <c r="T19" s="12" t="s">
        <v>18</v>
      </c>
    </row>
    <row r="20" spans="2:20" ht="15.75" x14ac:dyDescent="0.25">
      <c r="B20" s="7" t="s">
        <v>19</v>
      </c>
      <c r="C20" s="13">
        <v>8262636</v>
      </c>
      <c r="D20" s="7">
        <v>8074301</v>
      </c>
      <c r="E20" s="7">
        <v>8003887</v>
      </c>
      <c r="F20" s="7">
        <f>AVERAGE(C20:C22)</f>
        <v>8220678.333333333</v>
      </c>
      <c r="G20" s="7">
        <f>AVERAGE(D20:D22)</f>
        <v>8073929.333333333</v>
      </c>
      <c r="H20" s="7">
        <f>AVERAGE(E20:E22)</f>
        <v>7991550.333333333</v>
      </c>
      <c r="I20" s="7">
        <f>(_xlfn.STDEV.S(C20:C22)/F20)*100</f>
        <v>0.49572445382971136</v>
      </c>
      <c r="J20" s="7">
        <f>(_xlfn.STDEV.S(D20:D22)/G20)*100</f>
        <v>0.15579302638207856</v>
      </c>
      <c r="K20" s="7">
        <f>(_xlfn.STDEV.S(E20:E22)/H20)*100</f>
        <v>0.18404933442969987</v>
      </c>
      <c r="L20" s="7">
        <f>AVERAGE(I20:K20)</f>
        <v>0.27852227154716325</v>
      </c>
      <c r="M20" s="7">
        <f>_xlfn.STDEV.S(C20:C22)</f>
        <v>40751.912769014089</v>
      </c>
      <c r="N20" s="7">
        <f>_xlfn.STDEV.S(D20:D22)</f>
        <v>12578.61885635038</v>
      </c>
      <c r="O20" s="7">
        <f>_xlfn.STDEV.S(E20:E22)</f>
        <v>14708.395199114462</v>
      </c>
      <c r="P20" s="7">
        <f>AVERAGE(M20:O20)</f>
        <v>22679.64227482631</v>
      </c>
      <c r="Q20" s="12">
        <f>F20</f>
        <v>8220678.333333333</v>
      </c>
      <c r="R20" s="12">
        <f t="shared" ref="R20:S20" si="0">G20</f>
        <v>8073929.333333333</v>
      </c>
      <c r="S20" s="14">
        <f t="shared" si="0"/>
        <v>7991550.333333333</v>
      </c>
      <c r="T20" s="12">
        <f>AVERAGE(Q20:S20)</f>
        <v>8095386</v>
      </c>
    </row>
    <row r="21" spans="2:20" ht="15.75" x14ac:dyDescent="0.25">
      <c r="B21" s="7" t="s">
        <v>20</v>
      </c>
      <c r="C21" s="13">
        <v>8181250</v>
      </c>
      <c r="D21" s="7">
        <v>8086318</v>
      </c>
      <c r="E21" s="7">
        <v>7975273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6" t="s">
        <v>21</v>
      </c>
      <c r="R21" s="16" t="s">
        <v>21</v>
      </c>
      <c r="S21" s="17" t="s">
        <v>21</v>
      </c>
      <c r="T21" s="16" t="s">
        <v>21</v>
      </c>
    </row>
    <row r="22" spans="2:20" ht="15.75" x14ac:dyDescent="0.25">
      <c r="B22" s="7" t="s">
        <v>22</v>
      </c>
      <c r="C22" s="13">
        <v>8218149</v>
      </c>
      <c r="D22" s="7">
        <v>8061169</v>
      </c>
      <c r="E22" s="7">
        <v>7995491</v>
      </c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6">
        <f>1.96*(P20/2.2360679775)</f>
        <v>19879.582958098854</v>
      </c>
      <c r="R22" s="16">
        <f>1.96*(P20/2.2360679775)</f>
        <v>19879.582958098854</v>
      </c>
      <c r="S22" s="17">
        <f>1.96*(P20/2.2360679775)</f>
        <v>19879.582958098854</v>
      </c>
      <c r="T22" s="18">
        <f>AVERAGE(Q22:S22)</f>
        <v>19879.582958098854</v>
      </c>
    </row>
    <row r="23" spans="2:20" ht="15.75" x14ac:dyDescent="0.25">
      <c r="B23" s="7" t="s">
        <v>23</v>
      </c>
      <c r="C23" s="13">
        <v>3645900</v>
      </c>
      <c r="D23" s="7">
        <v>4075860</v>
      </c>
      <c r="E23" s="7">
        <v>4132760</v>
      </c>
      <c r="F23" s="7">
        <f>AVERAGE(C23:C25)</f>
        <v>3665043</v>
      </c>
      <c r="G23" s="7">
        <f>AVERAGE(D23:D25)</f>
        <v>4077910.3333333335</v>
      </c>
      <c r="H23" s="7">
        <f>AVERAGE(E23:E25)</f>
        <v>4130878</v>
      </c>
      <c r="I23" s="7">
        <f>(_xlfn.STDEV.S(C23:C25)/F23)*100</f>
        <v>0.45899725650289547</v>
      </c>
      <c r="J23" s="7">
        <f>(_xlfn.STDEV.S(D23:D25)/G23)*100</f>
        <v>0.24583681432579726</v>
      </c>
      <c r="K23" s="7">
        <f>(_xlfn.STDEV.S(E23:E25)/H23)*100</f>
        <v>6.2082095633899541E-2</v>
      </c>
      <c r="L23" s="7">
        <f>AVERAGE(I23:K23)</f>
        <v>0.25563872215419742</v>
      </c>
      <c r="M23" s="7">
        <f>_xlfn.STDEV.S(C23:C25)</f>
        <v>16822.446819651414</v>
      </c>
      <c r="N23" s="7">
        <f>_xlfn.STDEV.S(D23:D25)</f>
        <v>10025.004854529167</v>
      </c>
      <c r="O23" s="7">
        <f>_xlfn.STDEV.S(E23:E25)</f>
        <v>2564.5356304797169</v>
      </c>
      <c r="P23" s="7">
        <f>AVERAGE(M23:O23)</f>
        <v>9803.9957682200984</v>
      </c>
      <c r="Q23" s="12">
        <f>F23</f>
        <v>3665043</v>
      </c>
      <c r="R23" s="12">
        <f t="shared" ref="R23:S23" si="1">G23</f>
        <v>4077910.3333333335</v>
      </c>
      <c r="S23" s="12">
        <f t="shared" si="1"/>
        <v>4130878</v>
      </c>
      <c r="T23" s="12">
        <f>AVERAGE(Q23:S23)</f>
        <v>3957943.777777778</v>
      </c>
    </row>
    <row r="24" spans="2:20" ht="15.75" x14ac:dyDescent="0.25">
      <c r="B24" s="7" t="s">
        <v>24</v>
      </c>
      <c r="C24" s="13">
        <v>3671759</v>
      </c>
      <c r="D24" s="7">
        <v>4088802</v>
      </c>
      <c r="E24" s="7">
        <v>4131917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6" t="s">
        <v>21</v>
      </c>
      <c r="R24" s="16" t="s">
        <v>21</v>
      </c>
      <c r="S24" s="16" t="s">
        <v>21</v>
      </c>
      <c r="T24" s="16" t="s">
        <v>21</v>
      </c>
    </row>
    <row r="25" spans="2:20" ht="15.75" x14ac:dyDescent="0.25">
      <c r="B25" s="7" t="s">
        <v>25</v>
      </c>
      <c r="C25" s="13">
        <v>3677470</v>
      </c>
      <c r="D25" s="7">
        <v>4069069</v>
      </c>
      <c r="E25" s="7">
        <v>4127957</v>
      </c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8">
        <f>1.96*(P23/2.2360679775)</f>
        <v>8593.5811876324751</v>
      </c>
      <c r="R25" s="18">
        <f>1.96*(P23/2.2360679775)</f>
        <v>8593.5811876324751</v>
      </c>
      <c r="S25" s="18">
        <f>1.96*(P23/2.2360679775)</f>
        <v>8593.5811876324751</v>
      </c>
      <c r="T25" s="18">
        <f>AVERAGE(Q25:S25)</f>
        <v>8593.5811876324751</v>
      </c>
    </row>
    <row r="26" spans="2:20" ht="15.75" x14ac:dyDescent="0.25">
      <c r="B26" s="7" t="s">
        <v>26</v>
      </c>
      <c r="C26" s="13">
        <v>1762675</v>
      </c>
      <c r="D26" s="7">
        <v>1924635</v>
      </c>
      <c r="E26" s="7">
        <v>1824902</v>
      </c>
      <c r="F26" s="7">
        <f>AVERAGE(C26:C28)</f>
        <v>1759338.6666666667</v>
      </c>
      <c r="G26" s="7">
        <f>AVERAGE(D26:D28)</f>
        <v>1927267</v>
      </c>
      <c r="H26" s="7">
        <f>AVERAGE(E26:E28)</f>
        <v>1822120.6666666667</v>
      </c>
      <c r="I26" s="7">
        <f>(_xlfn.STDEV.S(C26:C28)/F26)*100</f>
        <v>0.2661394553376995</v>
      </c>
      <c r="J26" s="7">
        <f>(_xlfn.STDEV.S(D26:D28)/G26)*100</f>
        <v>0.18262946327634255</v>
      </c>
      <c r="K26" s="7">
        <f>(_xlfn.STDEV.S(E26:E28)/H26)*100</f>
        <v>0.23015640925524369</v>
      </c>
      <c r="L26" s="7">
        <f>AVERAGE(I26:K26)</f>
        <v>0.22630844262309524</v>
      </c>
      <c r="M26" s="7">
        <f>_xlfn.STDEV.S(C26:C28)</f>
        <v>4682.2943450122111</v>
      </c>
      <c r="N26" s="7">
        <f>_xlfn.STDEV.S(D26:D28)</f>
        <v>3519.7573780020689</v>
      </c>
      <c r="O26" s="7">
        <f>_xlfn.STDEV.S(E26:E28)</f>
        <v>4193.7274986977081</v>
      </c>
      <c r="P26" s="7">
        <f>AVERAGE(M26:O26)</f>
        <v>4131.9264072373289</v>
      </c>
      <c r="Q26" s="12">
        <f>F26</f>
        <v>1759338.6666666667</v>
      </c>
      <c r="R26" s="12">
        <f t="shared" ref="R26:S26" si="2">G26</f>
        <v>1927267</v>
      </c>
      <c r="S26" s="12">
        <f t="shared" si="2"/>
        <v>1822120.6666666667</v>
      </c>
      <c r="T26" s="12">
        <f>AVERAGE(Q26:S26)</f>
        <v>1836242.1111111112</v>
      </c>
    </row>
    <row r="27" spans="2:20" ht="15.75" x14ac:dyDescent="0.25">
      <c r="B27" s="7" t="s">
        <v>27</v>
      </c>
      <c r="C27" s="13">
        <v>1753986</v>
      </c>
      <c r="D27" s="7">
        <v>1931265</v>
      </c>
      <c r="E27" s="7">
        <v>1817297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6" t="s">
        <v>21</v>
      </c>
      <c r="R27" s="16" t="s">
        <v>21</v>
      </c>
      <c r="S27" s="16" t="s">
        <v>21</v>
      </c>
      <c r="T27" s="16" t="s">
        <v>21</v>
      </c>
    </row>
    <row r="28" spans="2:20" ht="15.75" x14ac:dyDescent="0.25">
      <c r="B28" s="7" t="s">
        <v>28</v>
      </c>
      <c r="C28" s="13">
        <v>1761355</v>
      </c>
      <c r="D28" s="7">
        <v>1925901</v>
      </c>
      <c r="E28" s="7">
        <v>1824163</v>
      </c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8">
        <f>1.96*(P26/2.2360679775)</f>
        <v>3621.7931832464446</v>
      </c>
      <c r="R28" s="18">
        <f>1.96*(P26/2.2360679775)</f>
        <v>3621.7931832464446</v>
      </c>
      <c r="S28" s="18">
        <f>1.96*(P26/2.2360679775)</f>
        <v>3621.7931832464446</v>
      </c>
      <c r="T28" s="18">
        <f>AVERAGE(Q28:S28)</f>
        <v>3621.7931832464442</v>
      </c>
    </row>
    <row r="29" spans="2:20" ht="15.75" x14ac:dyDescent="0.25">
      <c r="B29" s="7" t="s">
        <v>29</v>
      </c>
      <c r="C29" s="13">
        <v>993806</v>
      </c>
      <c r="D29" s="7">
        <v>962942</v>
      </c>
      <c r="E29" s="7">
        <v>986541</v>
      </c>
      <c r="F29" s="7">
        <f>AVERAGE(C29:C31)</f>
        <v>993774.33333333337</v>
      </c>
      <c r="G29" s="7">
        <f>AVERAGE(D29:D31)</f>
        <v>962724.33333333337</v>
      </c>
      <c r="H29" s="7">
        <f>AVERAGE(E29:E31)</f>
        <v>986650</v>
      </c>
      <c r="I29" s="7">
        <f>(_xlfn.STDEV.S(C29:C31)/F29)*100</f>
        <v>3.2669422466970618E-2</v>
      </c>
      <c r="J29" s="7">
        <f>(_xlfn.STDEV.S(D29:D31)/G29)*100</f>
        <v>0.12520007921429702</v>
      </c>
      <c r="K29" s="7">
        <f>(_xlfn.STDEV.S(E29:E31)/H29)*100</f>
        <v>0.34063000457631498</v>
      </c>
      <c r="L29" s="7">
        <f>AVERAGE(I29:K29)</f>
        <v>0.16616650208586087</v>
      </c>
      <c r="M29" s="7">
        <f>_xlfn.STDEV.S(C29:C31)</f>
        <v>324.6603353249875</v>
      </c>
      <c r="N29" s="7">
        <f>_xlfn.STDEV.S(D29:D31)</f>
        <v>1205.3316279486462</v>
      </c>
      <c r="O29" s="7">
        <f>_xlfn.STDEV.S(E29:E31)</f>
        <v>3360.8259401522118</v>
      </c>
      <c r="P29" s="19">
        <f>AVERAGE(M29:O29)</f>
        <v>1630.2726344752818</v>
      </c>
      <c r="Q29" s="12">
        <f>F29</f>
        <v>993774.33333333337</v>
      </c>
      <c r="R29" s="12">
        <f t="shared" ref="R29:S29" si="3">G29</f>
        <v>962724.33333333337</v>
      </c>
      <c r="S29" s="12">
        <f t="shared" si="3"/>
        <v>986650</v>
      </c>
      <c r="T29" s="12">
        <f>AVERAGE(Q29:S29)</f>
        <v>981049.55555555562</v>
      </c>
    </row>
    <row r="30" spans="2:20" ht="15.75" x14ac:dyDescent="0.25">
      <c r="B30" s="7" t="s">
        <v>30</v>
      </c>
      <c r="C30" s="13">
        <v>993435</v>
      </c>
      <c r="D30" s="7">
        <v>963806</v>
      </c>
      <c r="E30" s="7">
        <v>983345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6" t="s">
        <v>21</v>
      </c>
      <c r="R30" s="16" t="s">
        <v>21</v>
      </c>
      <c r="S30" s="16" t="s">
        <v>21</v>
      </c>
      <c r="T30" s="16" t="s">
        <v>21</v>
      </c>
    </row>
    <row r="31" spans="2:20" ht="15.75" x14ac:dyDescent="0.25">
      <c r="B31" s="7" t="s">
        <v>31</v>
      </c>
      <c r="C31" s="13">
        <v>994082</v>
      </c>
      <c r="D31" s="7">
        <v>961425</v>
      </c>
      <c r="E31" s="7">
        <v>990064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8">
        <f>1.96*(P29/2.2360679775)</f>
        <v>1428.9969695572695</v>
      </c>
      <c r="R31" s="18">
        <f>1.96*(P29/2.2360679775)</f>
        <v>1428.9969695572695</v>
      </c>
      <c r="S31" s="18">
        <f>1.96*(P29/2.2360679775)</f>
        <v>1428.9969695572695</v>
      </c>
      <c r="T31" s="18">
        <f>AVERAGE(Q31:S31)</f>
        <v>1428.9969695572697</v>
      </c>
    </row>
    <row r="32" spans="2:20" ht="15.75" x14ac:dyDescent="0.25">
      <c r="B32" s="7" t="s">
        <v>32</v>
      </c>
      <c r="C32" s="13">
        <v>509065</v>
      </c>
      <c r="D32" s="7">
        <v>519943</v>
      </c>
      <c r="E32" s="7">
        <v>495194</v>
      </c>
      <c r="F32" s="7">
        <f>AVERAGE(C32:C34)</f>
        <v>508177</v>
      </c>
      <c r="G32" s="7">
        <f>AVERAGE(D32:D34)</f>
        <v>521801.66666666669</v>
      </c>
      <c r="H32" s="7">
        <f>AVERAGE(E32:E34)</f>
        <v>494757</v>
      </c>
      <c r="I32" s="7">
        <f>(_xlfn.STDEV.S(C32:C34)/F32)*100</f>
        <v>0.31760422759512114</v>
      </c>
      <c r="J32" s="7">
        <f>(_xlfn.STDEV.S(D32:D34)/G32)*100</f>
        <v>0.58815417010766891</v>
      </c>
      <c r="K32" s="7">
        <f>(_xlfn.STDEV.S(E32:E34)/H32)*100</f>
        <v>0.15351086702094549</v>
      </c>
      <c r="L32" s="7">
        <f>AVERAGE(I32:K32)</f>
        <v>0.35308975490791189</v>
      </c>
      <c r="M32" s="7">
        <f>_xlfn.STDEV.S(C32:C34)</f>
        <v>1613.9916356660588</v>
      </c>
      <c r="N32" s="7">
        <f>_xlfn.STDEV.S(D32:D34)</f>
        <v>3068.9982621913182</v>
      </c>
      <c r="O32" s="7">
        <f>_xlfn.STDEV.S(E32:E34)</f>
        <v>759.50576034681922</v>
      </c>
      <c r="P32" s="19">
        <f>AVERAGE(M32:O32)</f>
        <v>1814.1652194013986</v>
      </c>
      <c r="Q32" s="12">
        <f>F32</f>
        <v>508177</v>
      </c>
      <c r="R32" s="12">
        <f t="shared" ref="R32:S32" si="4">G32</f>
        <v>521801.66666666669</v>
      </c>
      <c r="S32" s="12">
        <f t="shared" si="4"/>
        <v>494757</v>
      </c>
      <c r="T32" s="12">
        <f>AVERAGE(Q32:S32)</f>
        <v>508245.22222222225</v>
      </c>
    </row>
    <row r="33" spans="2:20" ht="15.75" x14ac:dyDescent="0.25">
      <c r="B33" s="7" t="s">
        <v>33</v>
      </c>
      <c r="C33" s="13">
        <v>506314</v>
      </c>
      <c r="D33" s="7">
        <v>520118</v>
      </c>
      <c r="E33" s="7">
        <v>493880</v>
      </c>
      <c r="F33" s="15"/>
      <c r="G33" s="15"/>
      <c r="H33" s="15"/>
      <c r="I33" s="15"/>
      <c r="J33" s="15"/>
      <c r="K33" s="15"/>
      <c r="L33" s="7">
        <f>AVERAGE(L20,L23,L26,L29,L32)</f>
        <v>0.25594513866364577</v>
      </c>
      <c r="M33" s="15"/>
      <c r="N33" s="15"/>
      <c r="O33" s="15"/>
      <c r="P33" s="19">
        <f>AVERAGE(P20,P23,P26,P29,P32)</f>
        <v>8012.0004608320833</v>
      </c>
      <c r="Q33" s="16" t="s">
        <v>21</v>
      </c>
      <c r="R33" s="16" t="s">
        <v>21</v>
      </c>
      <c r="S33" s="16" t="s">
        <v>21</v>
      </c>
      <c r="T33" s="16" t="s">
        <v>21</v>
      </c>
    </row>
    <row r="34" spans="2:20" ht="15.75" x14ac:dyDescent="0.25">
      <c r="B34" s="7" t="s">
        <v>34</v>
      </c>
      <c r="C34" s="13">
        <v>509152</v>
      </c>
      <c r="D34" s="7">
        <v>525344</v>
      </c>
      <c r="E34" s="7">
        <v>495197</v>
      </c>
      <c r="F34" s="15"/>
      <c r="G34" s="15"/>
      <c r="H34" s="15"/>
      <c r="I34" s="15"/>
      <c r="J34" s="15"/>
      <c r="K34" s="15"/>
      <c r="L34" s="6"/>
      <c r="M34" s="6"/>
      <c r="N34" s="6"/>
      <c r="O34" s="6"/>
      <c r="P34" s="6"/>
      <c r="Q34" s="18">
        <f>1.96*(P32/2.2360679775)</f>
        <v>1590.1859271748108</v>
      </c>
      <c r="R34" s="18">
        <f>1.96*(P32/2.2360679775)</f>
        <v>1590.1859271748108</v>
      </c>
      <c r="S34" s="18">
        <f>1.96*(P32/2.2360679775)</f>
        <v>1590.1859271748108</v>
      </c>
      <c r="T34" s="18">
        <f>AVERAGE(Q34:S34)</f>
        <v>1590.1859271748108</v>
      </c>
    </row>
    <row r="35" spans="2:20" ht="15.75" x14ac:dyDescent="0.25">
      <c r="B35" s="15"/>
      <c r="C35" s="15"/>
      <c r="D35" s="15"/>
      <c r="E35" s="15"/>
      <c r="F35" s="6"/>
      <c r="G35" s="15"/>
      <c r="H35" s="6"/>
      <c r="I35" s="15"/>
      <c r="J35" s="15"/>
      <c r="K35" s="15"/>
      <c r="L35" s="15"/>
      <c r="M35" s="6"/>
      <c r="N35" s="6"/>
      <c r="O35" s="6"/>
      <c r="P35" s="6"/>
      <c r="Q35" s="6"/>
      <c r="R35" s="6"/>
      <c r="S35" s="6"/>
      <c r="T35" s="12">
        <f>AVERAGE(T20,T23,T26,T29,T32)</f>
        <v>3075773.3333333335</v>
      </c>
    </row>
    <row r="36" spans="2:20" ht="15.75" x14ac:dyDescent="0.25">
      <c r="B36" s="15"/>
      <c r="C36" s="15"/>
      <c r="D36" s="15"/>
      <c r="E36" s="15"/>
      <c r="F36" s="15"/>
      <c r="G36" s="6"/>
      <c r="H36" s="15"/>
      <c r="I36" s="15"/>
      <c r="J36" s="15"/>
      <c r="K36" s="15"/>
      <c r="L36" s="6"/>
      <c r="M36" s="6"/>
      <c r="N36" s="6"/>
      <c r="O36" s="6"/>
      <c r="P36" s="6"/>
      <c r="Q36" s="6"/>
      <c r="R36" s="6"/>
      <c r="S36" s="6"/>
      <c r="T36" s="16" t="s">
        <v>21</v>
      </c>
    </row>
    <row r="37" spans="2:20" ht="15.75" x14ac:dyDescent="0.25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18">
        <f>AVERAGE(T22,T25,T28,T31,T34)</f>
        <v>7022.8280451419723</v>
      </c>
    </row>
    <row r="44" spans="2:20" ht="20.25" x14ac:dyDescent="0.3">
      <c r="B44" s="5" t="s">
        <v>35</v>
      </c>
      <c r="C44" s="5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18"/>
    </row>
    <row r="45" spans="2:20" ht="15.75" x14ac:dyDescent="0.25">
      <c r="B45" s="7" t="s">
        <v>9</v>
      </c>
      <c r="C45" s="9" t="s">
        <v>36</v>
      </c>
      <c r="D45" s="9"/>
      <c r="E45" s="9"/>
      <c r="F45" s="9" t="s">
        <v>37</v>
      </c>
      <c r="G45" s="9"/>
      <c r="H45" s="9"/>
      <c r="I45" s="9" t="s">
        <v>38</v>
      </c>
      <c r="J45" s="9"/>
      <c r="K45" s="9"/>
      <c r="L45" s="6"/>
      <c r="M45" s="9" t="s">
        <v>39</v>
      </c>
      <c r="N45" s="9"/>
      <c r="O45" s="9"/>
      <c r="P45" s="6"/>
      <c r="Q45" s="9" t="s">
        <v>40</v>
      </c>
      <c r="R45" s="9"/>
      <c r="S45" s="9"/>
      <c r="T45" s="6"/>
    </row>
    <row r="46" spans="2:20" ht="15.75" x14ac:dyDescent="0.25">
      <c r="B46" s="7" t="s">
        <v>15</v>
      </c>
      <c r="C46" s="10" t="s">
        <v>41</v>
      </c>
      <c r="D46" s="10" t="s">
        <v>42</v>
      </c>
      <c r="E46" s="10" t="s">
        <v>43</v>
      </c>
      <c r="F46" s="10" t="s">
        <v>41</v>
      </c>
      <c r="G46" s="10" t="s">
        <v>42</v>
      </c>
      <c r="H46" s="10" t="s">
        <v>43</v>
      </c>
      <c r="I46" s="10" t="s">
        <v>41</v>
      </c>
      <c r="J46" s="10" t="s">
        <v>42</v>
      </c>
      <c r="K46" s="10" t="s">
        <v>43</v>
      </c>
      <c r="L46" s="7" t="s">
        <v>16</v>
      </c>
      <c r="M46" s="10" t="s">
        <v>41</v>
      </c>
      <c r="N46" s="10" t="s">
        <v>42</v>
      </c>
      <c r="O46" s="10" t="s">
        <v>43</v>
      </c>
      <c r="P46" s="7" t="s">
        <v>17</v>
      </c>
      <c r="Q46" s="11" t="s">
        <v>41</v>
      </c>
      <c r="R46" s="11" t="s">
        <v>42</v>
      </c>
      <c r="S46" s="11" t="s">
        <v>43</v>
      </c>
      <c r="T46" s="12" t="s">
        <v>18</v>
      </c>
    </row>
    <row r="47" spans="2:20" ht="15.75" x14ac:dyDescent="0.25">
      <c r="B47" s="7" t="s">
        <v>19</v>
      </c>
      <c r="C47" s="7">
        <v>8045872</v>
      </c>
      <c r="D47" s="13">
        <v>7991765</v>
      </c>
      <c r="E47" s="7">
        <v>8057219</v>
      </c>
      <c r="F47" s="7">
        <f>AVERAGE(C47:C49)</f>
        <v>8064453</v>
      </c>
      <c r="G47" s="7">
        <f>AVERAGE(D47:D49)</f>
        <v>8130388</v>
      </c>
      <c r="H47" s="7">
        <f>AVERAGE(E47:E49)</f>
        <v>8009327.666666667</v>
      </c>
      <c r="I47" s="7">
        <f>(_xlfn.STDEV.S(C47:C49)/F47)*100</f>
        <v>0.25323482391459856</v>
      </c>
      <c r="J47" s="7">
        <f>(_xlfn.STDEV.S(D47:D49)/G47)*100</f>
        <v>1.4939069374732554</v>
      </c>
      <c r="K47" s="7">
        <f>(_xlfn.STDEV.S(E47:E49)/H47)*100</f>
        <v>0.53299485918127798</v>
      </c>
      <c r="L47" s="7">
        <f>AVERAGE(I47:K47)</f>
        <v>0.7600455401897106</v>
      </c>
      <c r="M47" s="7">
        <f>_xlfn.STDEV.S(C47:C49)</f>
        <v>20422.003354225559</v>
      </c>
      <c r="N47" s="7">
        <f>_xlfn.STDEV.S(D47:D49)</f>
        <v>121460.43037549307</v>
      </c>
      <c r="O47" s="7">
        <f>_xlfn.STDEV.S(E47:E49)</f>
        <v>42689.304718317137</v>
      </c>
      <c r="P47" s="19">
        <f>AVERAGE(M47:O47)</f>
        <v>61523.912816011929</v>
      </c>
      <c r="Q47" s="12">
        <f>F47</f>
        <v>8064453</v>
      </c>
      <c r="R47" s="12">
        <f t="shared" ref="R47:S47" si="5">G47</f>
        <v>8130388</v>
      </c>
      <c r="S47" s="12">
        <f t="shared" si="5"/>
        <v>8009327.666666667</v>
      </c>
      <c r="T47" s="12">
        <f>AVERAGE(Q47:S47)</f>
        <v>8068056.2222222229</v>
      </c>
    </row>
    <row r="48" spans="2:20" ht="15.75" x14ac:dyDescent="0.25">
      <c r="B48" s="7" t="s">
        <v>20</v>
      </c>
      <c r="C48" s="7">
        <v>8086318</v>
      </c>
      <c r="D48" s="13">
        <v>8181250</v>
      </c>
      <c r="E48" s="7">
        <v>7975273</v>
      </c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6" t="s">
        <v>21</v>
      </c>
      <c r="R48" s="16" t="s">
        <v>21</v>
      </c>
      <c r="S48" s="16" t="s">
        <v>21</v>
      </c>
      <c r="T48" s="16" t="s">
        <v>21</v>
      </c>
    </row>
    <row r="49" spans="2:20" ht="15.75" x14ac:dyDescent="0.25">
      <c r="B49" s="7" t="s">
        <v>22</v>
      </c>
      <c r="C49" s="7">
        <v>8061169</v>
      </c>
      <c r="D49" s="13">
        <v>8218149</v>
      </c>
      <c r="E49" s="7">
        <v>7995491</v>
      </c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6">
        <f>1.96*(P47/2.2360679775)</f>
        <v>53928.08730895722</v>
      </c>
      <c r="R49" s="16">
        <f>1.96*(P47/2.2360679775)</f>
        <v>53928.08730895722</v>
      </c>
      <c r="S49" s="17">
        <f>1.96*(P47/2.2360679775)</f>
        <v>53928.08730895722</v>
      </c>
      <c r="T49" s="18">
        <f>AVERAGE(Q49:S49)</f>
        <v>53928.08730895722</v>
      </c>
    </row>
    <row r="50" spans="2:20" ht="15.75" x14ac:dyDescent="0.25">
      <c r="B50" s="7" t="s">
        <v>23</v>
      </c>
      <c r="C50" s="7">
        <v>4074166</v>
      </c>
      <c r="D50" s="13">
        <v>3587609</v>
      </c>
      <c r="E50" s="7">
        <v>4129209</v>
      </c>
      <c r="F50" s="7">
        <f>AVERAGE(C50:C52)</f>
        <v>4077345.6666666665</v>
      </c>
      <c r="G50" s="7">
        <f>AVERAGE(D50:D52)</f>
        <v>3645612.6666666665</v>
      </c>
      <c r="H50" s="7">
        <f>AVERAGE(E50:E52)</f>
        <v>4129694.3333333335</v>
      </c>
      <c r="I50" s="7">
        <f>(_xlfn.STDEV.S(C50:C52)/F50)*100</f>
        <v>0.25123110394636933</v>
      </c>
      <c r="J50" s="7">
        <f>(_xlfn.STDEV.S(D50:D52)/G50)*100</f>
        <v>1.3801176687519576</v>
      </c>
      <c r="K50" s="7">
        <f>(_xlfn.STDEV.S(E50:E52)/H50)*100</f>
        <v>4.9013794428061377E-2</v>
      </c>
      <c r="L50" s="7">
        <f>AVERAGE(I50:K50)</f>
        <v>0.56012085570879611</v>
      </c>
      <c r="M50" s="7">
        <f>_xlfn.STDEV.S(C50:C52)</f>
        <v>10243.560530076118</v>
      </c>
      <c r="N50" s="7">
        <f>_xlfn.STDEV.S(D50:D52)</f>
        <v>50313.744546926071</v>
      </c>
      <c r="O50" s="7">
        <f>_xlfn.STDEV.S(E50:E52)</f>
        <v>2024.1198910472999</v>
      </c>
      <c r="P50" s="19">
        <f>AVERAGE(M50:O50)</f>
        <v>20860.47498934983</v>
      </c>
      <c r="Q50" s="12">
        <f>F50</f>
        <v>4077345.6666666665</v>
      </c>
      <c r="R50" s="12">
        <f t="shared" ref="R50:S50" si="6">G50</f>
        <v>3645612.6666666665</v>
      </c>
      <c r="S50" s="12">
        <f t="shared" si="6"/>
        <v>4129694.3333333335</v>
      </c>
      <c r="T50" s="12">
        <f>AVERAGE(Q50:S50)</f>
        <v>3950884.222222222</v>
      </c>
    </row>
    <row r="51" spans="2:20" ht="15.75" x14ac:dyDescent="0.25">
      <c r="B51" s="7" t="s">
        <v>24</v>
      </c>
      <c r="C51" s="7">
        <v>4088802</v>
      </c>
      <c r="D51" s="13">
        <v>3671759</v>
      </c>
      <c r="E51" s="7">
        <v>4131917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6" t="s">
        <v>21</v>
      </c>
      <c r="R51" s="16" t="s">
        <v>21</v>
      </c>
      <c r="S51" s="16" t="s">
        <v>21</v>
      </c>
      <c r="T51" s="16" t="s">
        <v>21</v>
      </c>
    </row>
    <row r="52" spans="2:20" ht="15.75" x14ac:dyDescent="0.25">
      <c r="B52" s="7" t="s">
        <v>25</v>
      </c>
      <c r="C52" s="7">
        <v>4069069</v>
      </c>
      <c r="D52" s="13">
        <v>3677470</v>
      </c>
      <c r="E52" s="7">
        <v>4127957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8">
        <f>1.96*(P50/2.2360679775)</f>
        <v>18285.012526693485</v>
      </c>
      <c r="R52" s="18">
        <f>1.96*(P50/2.2360679775)</f>
        <v>18285.012526693485</v>
      </c>
      <c r="S52" s="18">
        <f>1.96*(P50/2.2360679775)</f>
        <v>18285.012526693485</v>
      </c>
      <c r="T52" s="18">
        <f>AVERAGE(Q52:S52)</f>
        <v>18285.012526693485</v>
      </c>
    </row>
    <row r="53" spans="2:20" ht="15.75" x14ac:dyDescent="0.25">
      <c r="B53" s="7" t="s">
        <v>26</v>
      </c>
      <c r="C53" s="7">
        <v>1920144</v>
      </c>
      <c r="D53" s="13">
        <v>1779996</v>
      </c>
      <c r="E53" s="7">
        <v>1816004</v>
      </c>
      <c r="F53" s="7">
        <f>AVERAGE(C53:C55)</f>
        <v>1925770</v>
      </c>
      <c r="G53" s="7">
        <f>AVERAGE(D53:D55)</f>
        <v>1765112.3333333333</v>
      </c>
      <c r="H53" s="7">
        <f>AVERAGE(E53:E55)</f>
        <v>1819154.6666666667</v>
      </c>
      <c r="I53" s="7">
        <f>(_xlfn.STDEV.S(C53:C55)/F53)*100</f>
        <v>0.28880173733380438</v>
      </c>
      <c r="J53" s="7">
        <f>(_xlfn.STDEV.S(D53:D55)/G53)*100</f>
        <v>0.75949281367252486</v>
      </c>
      <c r="K53" s="7">
        <f>(_xlfn.STDEV.S(E53:E55)/H53)*100</f>
        <v>0.24106037348077466</v>
      </c>
      <c r="L53" s="7">
        <f>AVERAGE(I53:K53)</f>
        <v>0.42978497482903461</v>
      </c>
      <c r="M53" s="7">
        <f>_xlfn.STDEV.S(C53:C55)</f>
        <v>5561.6572170532045</v>
      </c>
      <c r="N53" s="7">
        <f>_xlfn.STDEV.S(D53:D55)</f>
        <v>13405.901324914088</v>
      </c>
      <c r="O53" s="7">
        <f>_xlfn.STDEV.S(E53:E55)</f>
        <v>4385.2610336596081</v>
      </c>
      <c r="P53" s="19">
        <f>AVERAGE(M53:O53)</f>
        <v>7784.2731918756335</v>
      </c>
      <c r="Q53" s="12">
        <f>F53</f>
        <v>1925770</v>
      </c>
      <c r="R53" s="12">
        <f t="shared" ref="R53:S53" si="7">G53</f>
        <v>1765112.3333333333</v>
      </c>
      <c r="S53" s="12">
        <f t="shared" si="7"/>
        <v>1819154.6666666667</v>
      </c>
      <c r="T53" s="12">
        <f>AVERAGE(Q53:S53)</f>
        <v>1836679</v>
      </c>
    </row>
    <row r="54" spans="2:20" ht="15.75" x14ac:dyDescent="0.25">
      <c r="B54" s="7" t="s">
        <v>27</v>
      </c>
      <c r="C54" s="7">
        <v>1931265</v>
      </c>
      <c r="D54" s="13">
        <v>1753986</v>
      </c>
      <c r="E54" s="7">
        <v>1817297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6" t="s">
        <v>21</v>
      </c>
      <c r="R54" s="16" t="s">
        <v>21</v>
      </c>
      <c r="S54" s="16" t="s">
        <v>21</v>
      </c>
      <c r="T54" s="16" t="s">
        <v>21</v>
      </c>
    </row>
    <row r="55" spans="2:20" ht="15.75" x14ac:dyDescent="0.25">
      <c r="B55" s="7" t="s">
        <v>28</v>
      </c>
      <c r="C55" s="7">
        <v>1925901</v>
      </c>
      <c r="D55" s="13">
        <v>1761355</v>
      </c>
      <c r="E55" s="7">
        <v>1824163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8">
        <f>1.96*(P53/2.2360679775)</f>
        <v>6823.2162928849257</v>
      </c>
      <c r="R55" s="18">
        <f>1.96*(P53/2.2360679775)</f>
        <v>6823.2162928849257</v>
      </c>
      <c r="S55" s="18">
        <f>1.96*(P53/2.2360679775)</f>
        <v>6823.2162928849257</v>
      </c>
      <c r="T55" s="18">
        <f>AVERAGE(Q55:S55)</f>
        <v>6823.2162928849257</v>
      </c>
    </row>
    <row r="56" spans="2:20" ht="15.75" x14ac:dyDescent="0.25">
      <c r="B56" s="7" t="s">
        <v>29</v>
      </c>
      <c r="C56" s="7">
        <v>961387</v>
      </c>
      <c r="D56" s="13">
        <v>997822</v>
      </c>
      <c r="E56" s="7">
        <v>985310</v>
      </c>
      <c r="F56" s="7">
        <f>AVERAGE(C56:C58)</f>
        <v>962206</v>
      </c>
      <c r="G56" s="7">
        <f>AVERAGE(D56:D58)</f>
        <v>995113</v>
      </c>
      <c r="H56" s="7">
        <f>AVERAGE(E56:E58)</f>
        <v>986239.66666666663</v>
      </c>
      <c r="I56" s="7">
        <f>(_xlfn.STDEV.S(C56:C58)/F56)*100</f>
        <v>0.14402018950069381</v>
      </c>
      <c r="J56" s="7">
        <f>(_xlfn.STDEV.S(D56:D58)/G56)*100</f>
        <v>0.23798921315729485</v>
      </c>
      <c r="K56" s="7">
        <f>(_xlfn.STDEV.S(E56:E58)/H56)*100</f>
        <v>0.35028274531748993</v>
      </c>
      <c r="L56" s="7">
        <f>AVERAGE(I56:K56)</f>
        <v>0.24409738265849287</v>
      </c>
      <c r="M56" s="7">
        <f>_xlfn.STDEV.S(C56:C58)</f>
        <v>1385.7709045870461</v>
      </c>
      <c r="N56" s="7">
        <f>_xlfn.STDEV.S(D56:D58)</f>
        <v>2368.2615987259514</v>
      </c>
      <c r="O56" s="7">
        <f>_xlfn.STDEV.S(E56:E58)</f>
        <v>3454.6273798100619</v>
      </c>
      <c r="P56" s="19">
        <f>AVERAGE(M56:O56)</f>
        <v>2402.8866277076863</v>
      </c>
      <c r="Q56" s="12">
        <f>F56</f>
        <v>962206</v>
      </c>
      <c r="R56" s="12">
        <f t="shared" ref="R56:S56" si="8">G56</f>
        <v>995113</v>
      </c>
      <c r="S56" s="12">
        <f t="shared" si="8"/>
        <v>986239.66666666663</v>
      </c>
      <c r="T56" s="12">
        <f>AVERAGE(Q56:S56)</f>
        <v>981186.22222222213</v>
      </c>
    </row>
    <row r="57" spans="2:20" ht="15.75" x14ac:dyDescent="0.25">
      <c r="B57" s="7" t="s">
        <v>30</v>
      </c>
      <c r="C57" s="7">
        <v>963806</v>
      </c>
      <c r="D57" s="13">
        <v>993435</v>
      </c>
      <c r="E57" s="7">
        <v>983345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6" t="s">
        <v>21</v>
      </c>
      <c r="R57" s="16" t="s">
        <v>21</v>
      </c>
      <c r="S57" s="16" t="s">
        <v>21</v>
      </c>
      <c r="T57" s="16" t="s">
        <v>21</v>
      </c>
    </row>
    <row r="58" spans="2:20" ht="15.75" x14ac:dyDescent="0.25">
      <c r="B58" s="7" t="s">
        <v>31</v>
      </c>
      <c r="C58" s="7">
        <v>961425</v>
      </c>
      <c r="D58" s="13">
        <v>994082</v>
      </c>
      <c r="E58" s="7">
        <v>990064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8">
        <f>1.96*(P56/2.2360679775)</f>
        <v>2106.2229939774115</v>
      </c>
      <c r="R58" s="18">
        <f>1.96*(P56/2.2360679775)</f>
        <v>2106.2229939774115</v>
      </c>
      <c r="S58" s="18">
        <f>1.96*(P56/2.2360679775)</f>
        <v>2106.2229939774115</v>
      </c>
      <c r="T58" s="18">
        <f>AVERAGE(Q58:S58)</f>
        <v>2106.2229939774115</v>
      </c>
    </row>
    <row r="59" spans="2:20" ht="15.75" x14ac:dyDescent="0.25">
      <c r="B59" s="7" t="s">
        <v>32</v>
      </c>
      <c r="C59" s="7">
        <v>517319</v>
      </c>
      <c r="D59" s="13">
        <v>506975</v>
      </c>
      <c r="E59" s="7">
        <v>495199</v>
      </c>
      <c r="F59" s="7">
        <f>AVERAGE(C59:C61)</f>
        <v>520927</v>
      </c>
      <c r="G59" s="7">
        <f>AVERAGE(D59:D61)</f>
        <v>507480.33333333331</v>
      </c>
      <c r="H59" s="7">
        <f>AVERAGE(E59:E61)</f>
        <v>494758.66666666669</v>
      </c>
      <c r="I59" s="7">
        <f>(_xlfn.STDEV.S(C59:C61)/F59)*100</f>
        <v>0.78191516527184723</v>
      </c>
      <c r="J59" s="7">
        <f>(_xlfn.STDEV.S(D59:D61)/G59)*100</f>
        <v>0.29261271142363221</v>
      </c>
      <c r="K59" s="7">
        <f>(_xlfn.STDEV.S(E59:E61)/H59)*100</f>
        <v>0.15380191659780187</v>
      </c>
      <c r="L59" s="7">
        <f>AVERAGE(I59:K59)</f>
        <v>0.40944326443109386</v>
      </c>
      <c r="M59" s="7">
        <f>_xlfn.STDEV.S(C59:C61)</f>
        <v>4073.2072129956759</v>
      </c>
      <c r="N59" s="7">
        <f>_xlfn.STDEV.S(D59:D61)</f>
        <v>1484.9519633083532</v>
      </c>
      <c r="O59" s="7">
        <f>_xlfn.STDEV.S(E59:E61)</f>
        <v>760.94831186706324</v>
      </c>
      <c r="P59" s="19">
        <f>AVERAGE(M59:O59)</f>
        <v>2106.3691627236972</v>
      </c>
      <c r="Q59" s="12">
        <f>F59</f>
        <v>520927</v>
      </c>
      <c r="R59" s="12">
        <f t="shared" ref="R59:S59" si="9">G59</f>
        <v>507480.33333333331</v>
      </c>
      <c r="S59" s="12">
        <f t="shared" si="9"/>
        <v>494758.66666666669</v>
      </c>
      <c r="T59" s="12">
        <f>AVERAGE(Q59:S59)</f>
        <v>507722</v>
      </c>
    </row>
    <row r="60" spans="2:20" ht="15.75" x14ac:dyDescent="0.25">
      <c r="B60" s="7" t="s">
        <v>33</v>
      </c>
      <c r="C60" s="7">
        <v>520118</v>
      </c>
      <c r="D60" s="13">
        <v>506314</v>
      </c>
      <c r="E60" s="7">
        <v>493880</v>
      </c>
      <c r="F60" s="15"/>
      <c r="G60" s="15"/>
      <c r="H60" s="15"/>
      <c r="I60" s="15"/>
      <c r="J60" s="15"/>
      <c r="K60" s="15"/>
      <c r="L60" s="7">
        <f>AVERAGE(L47,L50,L53,L56,L59)</f>
        <v>0.48069840356342564</v>
      </c>
      <c r="M60" s="15"/>
      <c r="N60" s="15"/>
      <c r="O60" s="15"/>
      <c r="P60" s="19">
        <f>AVERAGE(P47,P50,P53,P56,P59)</f>
        <v>18935.583357533756</v>
      </c>
      <c r="Q60" s="16" t="s">
        <v>21</v>
      </c>
      <c r="R60" s="16" t="s">
        <v>21</v>
      </c>
      <c r="S60" s="16" t="s">
        <v>21</v>
      </c>
      <c r="T60" s="16" t="s">
        <v>21</v>
      </c>
    </row>
    <row r="61" spans="2:20" ht="15.75" x14ac:dyDescent="0.25">
      <c r="B61" s="7" t="s">
        <v>34</v>
      </c>
      <c r="C61" s="7">
        <v>525344</v>
      </c>
      <c r="D61" s="13">
        <v>509152</v>
      </c>
      <c r="E61" s="7">
        <v>495197</v>
      </c>
      <c r="F61" s="15"/>
      <c r="G61" s="15"/>
      <c r="H61" s="15"/>
      <c r="I61" s="15"/>
      <c r="J61" s="15"/>
      <c r="K61" s="15"/>
      <c r="L61" s="6"/>
      <c r="M61" s="6"/>
      <c r="N61" s="6"/>
      <c r="O61" s="6"/>
      <c r="P61" s="6"/>
      <c r="Q61" s="18">
        <f>1.96*(P59/2.2360679775)</f>
        <v>1846.3139763551517</v>
      </c>
      <c r="R61" s="18">
        <f>1.96*(P59/2.2360679775)</f>
        <v>1846.3139763551517</v>
      </c>
      <c r="S61" s="18">
        <f>1.96*(P59/2.2360679775)</f>
        <v>1846.3139763551517</v>
      </c>
      <c r="T61" s="18">
        <f>AVERAGE(Q61:S61)</f>
        <v>1846.3139763551517</v>
      </c>
    </row>
    <row r="62" spans="2:20" ht="15.75" x14ac:dyDescent="0.25"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6"/>
      <c r="N62" s="6"/>
      <c r="O62" s="6"/>
      <c r="P62" s="6"/>
      <c r="Q62" s="6"/>
      <c r="R62" s="6"/>
      <c r="S62" s="6"/>
      <c r="T62" s="12">
        <f>AVERAGE(T47,T50,T53,T56,T59)</f>
        <v>3068905.5333333332</v>
      </c>
    </row>
    <row r="63" spans="2:20" ht="15.75" x14ac:dyDescent="0.25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6"/>
      <c r="O63" s="6"/>
      <c r="P63" s="6"/>
      <c r="Q63" s="6"/>
      <c r="R63" s="6"/>
      <c r="S63" s="6"/>
      <c r="T63" s="16" t="s">
        <v>21</v>
      </c>
    </row>
    <row r="64" spans="2:20" ht="15.75" x14ac:dyDescent="0.25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18">
        <f>AVERAGE(T49,T52,T55,T58,T61)</f>
        <v>16597.770619773637</v>
      </c>
    </row>
    <row r="68" spans="2:14" ht="20.25" x14ac:dyDescent="0.3">
      <c r="B68" s="5" t="s">
        <v>44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</row>
    <row r="69" spans="2:14" ht="15.75" x14ac:dyDescent="0.25">
      <c r="B69" s="7" t="s">
        <v>45</v>
      </c>
      <c r="C69" s="20" t="s">
        <v>46</v>
      </c>
      <c r="D69" s="21"/>
      <c r="E69" s="22"/>
      <c r="F69" s="23" t="s">
        <v>5</v>
      </c>
      <c r="G69" s="23"/>
      <c r="H69" s="23" t="s">
        <v>47</v>
      </c>
      <c r="I69" s="23"/>
      <c r="J69" s="23"/>
      <c r="K69" s="6"/>
      <c r="L69" s="6"/>
      <c r="M69" s="6"/>
      <c r="N69" s="6"/>
    </row>
    <row r="70" spans="2:14" ht="15.75" x14ac:dyDescent="0.25">
      <c r="B70" s="7" t="s">
        <v>48</v>
      </c>
      <c r="C70" s="24" t="s">
        <v>49</v>
      </c>
      <c r="D70" s="25" t="s">
        <v>50</v>
      </c>
      <c r="E70" s="24" t="s">
        <v>51</v>
      </c>
      <c r="F70" s="24" t="s">
        <v>49</v>
      </c>
      <c r="G70" s="24" t="s">
        <v>51</v>
      </c>
      <c r="H70" s="24" t="s">
        <v>49</v>
      </c>
      <c r="I70" s="26" t="s">
        <v>50</v>
      </c>
      <c r="J70" s="24" t="s">
        <v>51</v>
      </c>
      <c r="K70" s="6"/>
      <c r="L70" s="6"/>
      <c r="M70" s="6"/>
      <c r="N70" s="6"/>
    </row>
    <row r="71" spans="2:14" ht="15.75" x14ac:dyDescent="0.25">
      <c r="B71" s="7" t="s">
        <v>19</v>
      </c>
      <c r="C71" s="19">
        <v>7858316</v>
      </c>
      <c r="D71" s="13">
        <v>8262636</v>
      </c>
      <c r="E71" s="27">
        <v>7677615</v>
      </c>
      <c r="F71" s="24">
        <f>C71/D71*100</f>
        <v>95.106646353536576</v>
      </c>
      <c r="G71" s="24">
        <f>E71/D71*100</f>
        <v>92.919680837931139</v>
      </c>
      <c r="H71" s="24">
        <f>(_xlfn.STDEV.S(C71:C76)/AVERAGE(C71:C76))*100</f>
        <v>0.28786870673988263</v>
      </c>
      <c r="I71" s="24">
        <f>(_xlfn.STDEV.S(D71:D76)/AVERAGE(D71:D76))*100</f>
        <v>0.45577661695151689</v>
      </c>
      <c r="J71" s="24">
        <f>(_xlfn.STDEV.S(E71:E76)/AVERAGE(E71:E76))*100</f>
        <v>0.27178845013097763</v>
      </c>
      <c r="K71" s="6"/>
      <c r="L71" s="6"/>
      <c r="M71" s="6"/>
      <c r="N71" s="6"/>
    </row>
    <row r="72" spans="2:14" ht="15.75" x14ac:dyDescent="0.25">
      <c r="B72" s="7" t="s">
        <v>20</v>
      </c>
      <c r="C72" s="19">
        <v>7881149</v>
      </c>
      <c r="D72" s="13">
        <v>8181250</v>
      </c>
      <c r="E72" s="27">
        <v>7694499</v>
      </c>
      <c r="F72" s="24">
        <f t="shared" ref="F72" si="10">C72/D72*100</f>
        <v>96.331844155844166</v>
      </c>
      <c r="G72" s="24">
        <f>E72/D72*100</f>
        <v>94.050407944996181</v>
      </c>
      <c r="H72" s="6"/>
      <c r="I72" s="6"/>
      <c r="J72" s="6"/>
      <c r="K72" s="6"/>
      <c r="L72" s="6"/>
      <c r="M72" s="6"/>
      <c r="N72" s="6"/>
    </row>
    <row r="73" spans="2:14" ht="15.75" x14ac:dyDescent="0.25">
      <c r="B73" s="7" t="s">
        <v>22</v>
      </c>
      <c r="C73" s="19">
        <v>7865075</v>
      </c>
      <c r="D73" s="13">
        <v>8218149</v>
      </c>
      <c r="E73" s="27">
        <v>7690018</v>
      </c>
      <c r="F73" s="24">
        <f>C73/D73*100</f>
        <v>95.703728418649987</v>
      </c>
      <c r="G73" s="24">
        <f>E73/D73*100</f>
        <v>93.573601549448668</v>
      </c>
      <c r="H73" s="6"/>
      <c r="I73" s="6"/>
      <c r="J73" s="6"/>
      <c r="K73" s="6"/>
      <c r="L73" s="6"/>
      <c r="M73" s="6"/>
      <c r="N73" s="6"/>
    </row>
    <row r="74" spans="2:14" ht="15.75" x14ac:dyDescent="0.25">
      <c r="B74" s="7" t="s">
        <v>52</v>
      </c>
      <c r="C74" s="19">
        <v>7857625</v>
      </c>
      <c r="D74" s="13">
        <v>8177012</v>
      </c>
      <c r="E74" s="27">
        <v>7681237</v>
      </c>
      <c r="F74" s="24">
        <f t="shared" ref="F74:F76" si="11">C74/D74*100</f>
        <v>96.09408669083524</v>
      </c>
      <c r="G74" s="24">
        <f t="shared" ref="G74:G75" si="12">E74/D74*100</f>
        <v>93.936966216999565</v>
      </c>
      <c r="H74" s="6"/>
      <c r="I74" s="6"/>
      <c r="J74" s="6"/>
      <c r="K74" s="6"/>
      <c r="L74" s="6"/>
      <c r="M74" s="6"/>
      <c r="N74" s="6"/>
    </row>
    <row r="75" spans="2:14" ht="15.75" x14ac:dyDescent="0.25">
      <c r="B75" s="7" t="s">
        <v>53</v>
      </c>
      <c r="C75" s="19">
        <v>7813957</v>
      </c>
      <c r="D75" s="13">
        <v>8259157</v>
      </c>
      <c r="E75" s="27">
        <v>7637294</v>
      </c>
      <c r="F75" s="24">
        <f t="shared" si="11"/>
        <v>94.609619359457625</v>
      </c>
      <c r="G75" s="24">
        <f t="shared" si="12"/>
        <v>92.470623817902961</v>
      </c>
      <c r="H75" s="6"/>
      <c r="I75" s="6"/>
      <c r="J75" s="6"/>
      <c r="K75" s="6"/>
      <c r="L75" s="6"/>
      <c r="M75" s="6"/>
      <c r="N75" s="6"/>
    </row>
    <row r="76" spans="2:14" ht="15.75" x14ac:dyDescent="0.25">
      <c r="B76" s="7" t="s">
        <v>54</v>
      </c>
      <c r="C76" s="7">
        <v>7864405</v>
      </c>
      <c r="D76" s="28">
        <v>8200398</v>
      </c>
      <c r="E76" s="7">
        <v>7687651</v>
      </c>
      <c r="F76" s="24">
        <f t="shared" si="11"/>
        <v>95.90272325806626</v>
      </c>
      <c r="G76" s="24">
        <f>E76/D76*100</f>
        <v>93.747291290008121</v>
      </c>
      <c r="H76" s="6"/>
      <c r="I76" s="6"/>
      <c r="J76" s="6"/>
      <c r="K76" s="6"/>
      <c r="L76" s="6"/>
      <c r="M76" s="6"/>
      <c r="N76" s="6"/>
    </row>
    <row r="77" spans="2:14" ht="15.75" x14ac:dyDescent="0.25">
      <c r="B77" s="6"/>
      <c r="C77" s="6"/>
      <c r="D77" s="6"/>
      <c r="E77" s="6"/>
      <c r="F77" s="24">
        <f>AVERAGE(F71:F73)</f>
        <v>95.714072976010243</v>
      </c>
      <c r="G77" s="24">
        <f>AVERAGE(G71:G73)</f>
        <v>93.514563444125329</v>
      </c>
      <c r="H77" s="6"/>
      <c r="I77" s="6"/>
      <c r="J77" s="6"/>
      <c r="K77" s="6"/>
      <c r="L77" s="6"/>
      <c r="M77" s="6"/>
      <c r="N77" s="6"/>
    </row>
    <row r="78" spans="2:14" ht="15.75" x14ac:dyDescent="0.25"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</row>
    <row r="79" spans="2:14" ht="15.75" x14ac:dyDescent="0.25">
      <c r="B79" s="7" t="s">
        <v>55</v>
      </c>
      <c r="C79" s="20" t="s">
        <v>56</v>
      </c>
      <c r="D79" s="21"/>
      <c r="E79" s="22"/>
      <c r="F79" s="23" t="s">
        <v>5</v>
      </c>
      <c r="G79" s="23"/>
      <c r="H79" s="23" t="s">
        <v>47</v>
      </c>
      <c r="I79" s="23"/>
      <c r="J79" s="23"/>
      <c r="K79" s="6"/>
      <c r="L79" s="6"/>
      <c r="M79" s="6"/>
      <c r="N79" s="6"/>
    </row>
    <row r="80" spans="2:14" ht="15.75" x14ac:dyDescent="0.25">
      <c r="B80" s="7" t="s">
        <v>48</v>
      </c>
      <c r="C80" s="29" t="s">
        <v>57</v>
      </c>
      <c r="D80" s="25" t="s">
        <v>58</v>
      </c>
      <c r="E80" s="29" t="s">
        <v>59</v>
      </c>
      <c r="F80" s="24" t="s">
        <v>60</v>
      </c>
      <c r="G80" s="24" t="s">
        <v>58</v>
      </c>
      <c r="H80" s="29" t="s">
        <v>57</v>
      </c>
      <c r="I80" s="25" t="s">
        <v>58</v>
      </c>
      <c r="J80" s="29" t="s">
        <v>59</v>
      </c>
      <c r="K80" s="6"/>
      <c r="L80" s="6"/>
      <c r="M80" s="6"/>
      <c r="N80" s="6"/>
    </row>
    <row r="81" spans="2:14" ht="15.75" x14ac:dyDescent="0.25">
      <c r="B81" s="7" t="s">
        <v>19</v>
      </c>
      <c r="C81" s="7">
        <v>8173355</v>
      </c>
      <c r="D81" s="13">
        <v>8262636</v>
      </c>
      <c r="E81" s="7">
        <v>8413924</v>
      </c>
      <c r="F81" s="24">
        <f>C81/D81*100</f>
        <v>98.919461053349082</v>
      </c>
      <c r="G81" s="24">
        <f>E81/D81*100</f>
        <v>101.83098952924949</v>
      </c>
      <c r="H81" s="24">
        <f>(_xlfn.STDEV.S(C81:C86)/AVERAGE(C81:C86))*100</f>
        <v>0.12570102312936116</v>
      </c>
      <c r="I81" s="24">
        <f>(_xlfn.STDEV.S(D81:D86)/AVERAGE(D81:D86))*100</f>
        <v>0.45577661695151689</v>
      </c>
      <c r="J81" s="24">
        <f>(_xlfn.STDEV.S(E81:E86)/AVERAGE(E81:E86))*100</f>
        <v>0.15954551398952277</v>
      </c>
      <c r="K81" s="6"/>
      <c r="L81" s="6"/>
      <c r="M81" s="6"/>
      <c r="N81" s="6"/>
    </row>
    <row r="82" spans="2:14" ht="15.75" x14ac:dyDescent="0.25">
      <c r="B82" s="7" t="s">
        <v>20</v>
      </c>
      <c r="C82" s="7">
        <v>8197035</v>
      </c>
      <c r="D82" s="13">
        <v>8181250</v>
      </c>
      <c r="E82" s="7">
        <v>8376648</v>
      </c>
      <c r="F82" s="24">
        <f t="shared" ref="F82" si="13">C82/D82*100</f>
        <v>100.1929411764706</v>
      </c>
      <c r="G82" s="24">
        <f>E82/D82*100</f>
        <v>102.38836363636364</v>
      </c>
      <c r="H82" s="6"/>
      <c r="I82" s="6"/>
      <c r="J82" s="6"/>
      <c r="K82" s="6"/>
      <c r="L82" s="6"/>
      <c r="M82" s="6"/>
      <c r="N82" s="6"/>
    </row>
    <row r="83" spans="2:14" ht="15.75" x14ac:dyDescent="0.25">
      <c r="B83" s="7" t="s">
        <v>22</v>
      </c>
      <c r="C83" s="7">
        <v>8178407</v>
      </c>
      <c r="D83" s="13">
        <v>8218149</v>
      </c>
      <c r="E83" s="7">
        <v>8405012</v>
      </c>
      <c r="F83" s="24">
        <f>C83/D83*100</f>
        <v>99.516411785670954</v>
      </c>
      <c r="G83" s="24">
        <f>E83/D83*100</f>
        <v>102.27378452252447</v>
      </c>
      <c r="H83" s="6"/>
      <c r="I83" s="6"/>
      <c r="J83" s="6"/>
      <c r="K83" s="6"/>
      <c r="L83" s="6"/>
      <c r="M83" s="6"/>
      <c r="N83" s="6"/>
    </row>
    <row r="84" spans="2:14" ht="15.75" x14ac:dyDescent="0.25">
      <c r="B84" s="7" t="s">
        <v>52</v>
      </c>
      <c r="C84" s="7">
        <v>8189562</v>
      </c>
      <c r="D84" s="13">
        <v>8177012</v>
      </c>
      <c r="E84" s="7">
        <v>8402067</v>
      </c>
      <c r="F84" s="24">
        <f t="shared" ref="F84:F86" si="14">C84/D84*100</f>
        <v>100.15347904589109</v>
      </c>
      <c r="G84" s="24">
        <f t="shared" ref="G84:G85" si="15">E84/D84*100</f>
        <v>102.75228897792982</v>
      </c>
      <c r="H84" s="6"/>
      <c r="I84" s="6"/>
      <c r="J84" s="6"/>
      <c r="K84" s="6"/>
      <c r="L84" s="6"/>
      <c r="M84" s="6"/>
      <c r="N84" s="6"/>
    </row>
    <row r="85" spans="2:14" ht="15.75" x14ac:dyDescent="0.25">
      <c r="B85" s="7" t="s">
        <v>53</v>
      </c>
      <c r="C85" s="7">
        <v>8174476</v>
      </c>
      <c r="D85" s="13">
        <v>8259157</v>
      </c>
      <c r="E85" s="7">
        <v>8397123</v>
      </c>
      <c r="F85" s="24">
        <f t="shared" si="14"/>
        <v>98.974701655386866</v>
      </c>
      <c r="G85" s="24">
        <f t="shared" si="15"/>
        <v>101.6704610409997</v>
      </c>
      <c r="H85" s="6"/>
      <c r="I85" s="6"/>
      <c r="J85" s="6"/>
      <c r="K85" s="6"/>
      <c r="L85" s="6"/>
      <c r="M85" s="6"/>
      <c r="N85" s="6"/>
    </row>
    <row r="86" spans="2:14" ht="15.75" x14ac:dyDescent="0.25">
      <c r="B86" s="7" t="s">
        <v>54</v>
      </c>
      <c r="C86" s="7">
        <v>8171458</v>
      </c>
      <c r="D86" s="28">
        <v>8200398</v>
      </c>
      <c r="E86" s="7">
        <v>8411293</v>
      </c>
      <c r="F86" s="24">
        <f t="shared" si="14"/>
        <v>99.647090299763491</v>
      </c>
      <c r="G86" s="24">
        <f>E86/D86*100</f>
        <v>102.57176541919063</v>
      </c>
      <c r="H86" s="6"/>
      <c r="I86" s="6"/>
      <c r="J86" s="6"/>
      <c r="K86" s="6"/>
      <c r="L86" s="6"/>
      <c r="M86" s="6"/>
      <c r="N86" s="6"/>
    </row>
    <row r="87" spans="2:14" ht="15.75" x14ac:dyDescent="0.25">
      <c r="B87" s="6"/>
      <c r="C87" s="6"/>
      <c r="D87" s="6"/>
      <c r="E87" s="6"/>
      <c r="F87" s="24">
        <f>AVERAGE(F81:F83)</f>
        <v>99.542938005163549</v>
      </c>
      <c r="G87" s="24">
        <f>AVERAGE(G81:G83)</f>
        <v>102.16437922937921</v>
      </c>
      <c r="H87" s="6"/>
      <c r="I87" s="6"/>
      <c r="J87" s="6"/>
      <c r="K87" s="6"/>
      <c r="L87" s="6"/>
      <c r="M87" s="6"/>
      <c r="N87" s="6"/>
    </row>
    <row r="88" spans="2:14" ht="15.75" x14ac:dyDescent="0.25"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</row>
    <row r="89" spans="2:14" ht="15.75" x14ac:dyDescent="0.25">
      <c r="B89" s="7" t="s">
        <v>61</v>
      </c>
      <c r="C89" s="20" t="s">
        <v>62</v>
      </c>
      <c r="D89" s="21"/>
      <c r="E89" s="22"/>
      <c r="F89" s="23" t="s">
        <v>5</v>
      </c>
      <c r="G89" s="23"/>
      <c r="H89" s="23" t="s">
        <v>47</v>
      </c>
      <c r="I89" s="23"/>
      <c r="J89" s="23"/>
      <c r="K89" s="6"/>
      <c r="L89" s="6"/>
      <c r="M89" s="6"/>
      <c r="N89" s="6"/>
    </row>
    <row r="90" spans="2:14" ht="15.75" x14ac:dyDescent="0.25">
      <c r="B90" s="7" t="s">
        <v>48</v>
      </c>
      <c r="C90" s="29" t="s">
        <v>63</v>
      </c>
      <c r="D90" s="25" t="s">
        <v>64</v>
      </c>
      <c r="E90" s="29" t="s">
        <v>65</v>
      </c>
      <c r="F90" s="29" t="s">
        <v>63</v>
      </c>
      <c r="G90" s="29" t="s">
        <v>65</v>
      </c>
      <c r="H90" s="29" t="s">
        <v>63</v>
      </c>
      <c r="I90" s="25" t="s">
        <v>64</v>
      </c>
      <c r="J90" s="29" t="s">
        <v>65</v>
      </c>
      <c r="K90" s="6"/>
      <c r="L90" s="6"/>
      <c r="M90" s="6"/>
      <c r="N90" s="6"/>
    </row>
    <row r="91" spans="2:14" ht="15.75" x14ac:dyDescent="0.25">
      <c r="B91" s="7" t="s">
        <v>19</v>
      </c>
      <c r="C91" s="7">
        <v>8649562</v>
      </c>
      <c r="D91" s="13">
        <v>8262636</v>
      </c>
      <c r="E91" s="7">
        <v>7641348</v>
      </c>
      <c r="F91" s="24">
        <f>C91/D91*100</f>
        <v>104.68283971362166</v>
      </c>
      <c r="G91" s="24">
        <f>E91/D91*100</f>
        <v>92.480753115591682</v>
      </c>
      <c r="H91" s="24">
        <f>(_xlfn.STDEV.S(C91:C96)/AVERAGE(C91:C96))*100</f>
        <v>0.25983826199432491</v>
      </c>
      <c r="I91" s="24">
        <f>(_xlfn.STDEV.S(D91:D96)/AVERAGE(D91:D96))*100</f>
        <v>0.45577661695151689</v>
      </c>
      <c r="J91" s="24">
        <f>(_xlfn.STDEV.S(E91:E96)/AVERAGE(E91:E96))*100</f>
        <v>0.10224725422112295</v>
      </c>
      <c r="K91" s="6"/>
      <c r="L91" s="6"/>
      <c r="M91" s="6"/>
      <c r="N91" s="6"/>
    </row>
    <row r="92" spans="2:14" ht="15.75" x14ac:dyDescent="0.25">
      <c r="B92" s="7" t="s">
        <v>20</v>
      </c>
      <c r="C92" s="7">
        <v>8597384</v>
      </c>
      <c r="D92" s="13">
        <v>8181250</v>
      </c>
      <c r="E92" s="7">
        <v>7635342</v>
      </c>
      <c r="F92" s="24">
        <f t="shared" ref="F92" si="16">C92/D92*100</f>
        <v>105.08643544690604</v>
      </c>
      <c r="G92" s="24">
        <f>E92/D92*100</f>
        <v>93.327327731092439</v>
      </c>
      <c r="H92" s="6"/>
      <c r="I92" s="6"/>
      <c r="J92" s="6"/>
      <c r="K92" s="6"/>
      <c r="L92" s="6"/>
      <c r="M92" s="6"/>
      <c r="N92" s="6"/>
    </row>
    <row r="93" spans="2:14" ht="15.75" x14ac:dyDescent="0.25">
      <c r="B93" s="7" t="s">
        <v>22</v>
      </c>
      <c r="C93" s="7">
        <v>8590831</v>
      </c>
      <c r="D93" s="13">
        <v>8218149</v>
      </c>
      <c r="E93" s="7">
        <v>7636150</v>
      </c>
      <c r="F93" s="24">
        <f>C93/D93*100</f>
        <v>104.5348654544959</v>
      </c>
      <c r="G93" s="24">
        <f>E93/D93*100</f>
        <v>92.918125480567454</v>
      </c>
      <c r="H93" s="6"/>
      <c r="I93" s="6"/>
      <c r="J93" s="6"/>
      <c r="K93" s="6"/>
      <c r="L93" s="6"/>
      <c r="M93" s="6"/>
      <c r="N93" s="6"/>
    </row>
    <row r="94" spans="2:14" ht="15.75" x14ac:dyDescent="0.25">
      <c r="B94" s="7" t="s">
        <v>52</v>
      </c>
      <c r="C94" s="7">
        <v>8599605</v>
      </c>
      <c r="D94" s="13">
        <v>8177012</v>
      </c>
      <c r="E94" s="7">
        <v>7645900</v>
      </c>
      <c r="F94" s="24">
        <f t="shared" ref="F94:F96" si="17">C94/D94*100</f>
        <v>105.16806138966166</v>
      </c>
      <c r="G94" s="24">
        <f t="shared" ref="G94:G95" si="18">E94/D94*100</f>
        <v>93.504815695513216</v>
      </c>
      <c r="H94" s="6"/>
      <c r="I94" s="6"/>
      <c r="J94" s="6"/>
      <c r="K94" s="6"/>
      <c r="L94" s="6"/>
      <c r="M94" s="6"/>
      <c r="N94" s="6"/>
    </row>
    <row r="95" spans="2:14" ht="15.75" x14ac:dyDescent="0.25">
      <c r="B95" s="7" t="s">
        <v>53</v>
      </c>
      <c r="C95" s="7">
        <v>8617371</v>
      </c>
      <c r="D95" s="13">
        <v>8259157</v>
      </c>
      <c r="E95" s="7">
        <v>7644500</v>
      </c>
      <c r="F95" s="24">
        <f t="shared" si="17"/>
        <v>104.33717387864161</v>
      </c>
      <c r="G95" s="24">
        <f t="shared" si="18"/>
        <v>92.557872431774811</v>
      </c>
      <c r="H95" s="6"/>
      <c r="I95" s="6"/>
      <c r="J95" s="6"/>
      <c r="K95" s="6"/>
      <c r="L95" s="6"/>
      <c r="M95" s="6"/>
      <c r="N95" s="6"/>
    </row>
    <row r="96" spans="2:14" ht="15.75" x14ac:dyDescent="0.25">
      <c r="B96" s="7" t="s">
        <v>54</v>
      </c>
      <c r="C96" s="7">
        <v>8628449</v>
      </c>
      <c r="D96" s="28">
        <v>8200398</v>
      </c>
      <c r="E96" s="7">
        <v>7656676</v>
      </c>
      <c r="F96" s="24">
        <f t="shared" si="17"/>
        <v>105.21988079115185</v>
      </c>
      <c r="G96" s="24">
        <f>E96/D96*100</f>
        <v>93.369565721078416</v>
      </c>
      <c r="H96" s="6"/>
      <c r="I96" s="6"/>
      <c r="J96" s="6"/>
      <c r="K96" s="6"/>
      <c r="L96" s="6"/>
      <c r="M96" s="6"/>
      <c r="N96" s="6"/>
    </row>
    <row r="97" spans="2:14" ht="15.75" x14ac:dyDescent="0.25">
      <c r="B97" s="6"/>
      <c r="C97" s="6"/>
      <c r="D97" s="6"/>
      <c r="E97" s="6"/>
      <c r="F97" s="24">
        <f>AVERAGE(F91:F93)</f>
        <v>104.76804687167453</v>
      </c>
      <c r="G97" s="24">
        <f>AVERAGE(G91:G93)</f>
        <v>92.908735442417196</v>
      </c>
      <c r="H97" s="6"/>
      <c r="I97" s="6"/>
      <c r="J97" s="6"/>
      <c r="K97" s="6"/>
      <c r="L97" s="6"/>
      <c r="M97" s="6"/>
      <c r="N97" s="6"/>
    </row>
    <row r="98" spans="2:14" ht="15.75" x14ac:dyDescent="0.25"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</row>
    <row r="99" spans="2:14" ht="15.75" x14ac:dyDescent="0.25">
      <c r="B99" s="7" t="s">
        <v>66</v>
      </c>
      <c r="C99" s="20" t="s">
        <v>67</v>
      </c>
      <c r="D99" s="21"/>
      <c r="E99" s="22"/>
      <c r="F99" s="23" t="s">
        <v>5</v>
      </c>
      <c r="G99" s="23"/>
      <c r="H99" s="23" t="s">
        <v>47</v>
      </c>
      <c r="I99" s="23"/>
      <c r="J99" s="23"/>
      <c r="K99" s="6"/>
      <c r="L99" s="6"/>
      <c r="M99" s="6"/>
      <c r="N99" s="6"/>
    </row>
    <row r="100" spans="2:14" ht="15.75" x14ac:dyDescent="0.25">
      <c r="B100" s="7" t="s">
        <v>48</v>
      </c>
      <c r="C100" s="29" t="s">
        <v>68</v>
      </c>
      <c r="D100" s="25" t="s">
        <v>69</v>
      </c>
      <c r="E100" s="24" t="s">
        <v>70</v>
      </c>
      <c r="F100" s="24" t="s">
        <v>68</v>
      </c>
      <c r="G100" s="24" t="s">
        <v>70</v>
      </c>
      <c r="H100" s="29" t="s">
        <v>68</v>
      </c>
      <c r="I100" s="25" t="s">
        <v>69</v>
      </c>
      <c r="J100" s="24" t="s">
        <v>70</v>
      </c>
      <c r="K100" s="6"/>
      <c r="L100" s="6"/>
      <c r="M100" s="6"/>
      <c r="N100" s="6"/>
    </row>
    <row r="101" spans="2:14" ht="15.75" x14ac:dyDescent="0.25">
      <c r="B101" s="7" t="s">
        <v>19</v>
      </c>
      <c r="C101" s="7">
        <v>7950889</v>
      </c>
      <c r="D101" s="13">
        <v>8262636</v>
      </c>
      <c r="E101" s="7">
        <v>8323854</v>
      </c>
      <c r="F101" s="24">
        <f>C101/D101*100</f>
        <v>96.227027307024045</v>
      </c>
      <c r="G101" s="24">
        <f>E101/D101*100</f>
        <v>100.74090157184705</v>
      </c>
      <c r="H101" s="24">
        <f>(_xlfn.STDEV.S(C101:C106)/AVERAGE(C101:C106))*100</f>
        <v>0.31039825492250583</v>
      </c>
      <c r="I101" s="24">
        <f>(_xlfn.STDEV.S(D101:D106)/AVERAGE(D101:D106))*100</f>
        <v>0.45577661695151689</v>
      </c>
      <c r="J101" s="24">
        <f>(_xlfn.STDEV.S(E101:E106)/AVERAGE(E101:E106))*100</f>
        <v>0.28506252248466657</v>
      </c>
      <c r="K101" s="6"/>
      <c r="L101" s="6"/>
      <c r="M101" s="6"/>
      <c r="N101" s="6"/>
    </row>
    <row r="102" spans="2:14" ht="15.75" x14ac:dyDescent="0.25">
      <c r="B102" s="7" t="s">
        <v>20</v>
      </c>
      <c r="C102" s="7">
        <v>7967259</v>
      </c>
      <c r="D102" s="13">
        <v>8181250</v>
      </c>
      <c r="E102" s="7">
        <v>8282872</v>
      </c>
      <c r="F102" s="24">
        <f t="shared" ref="F102" si="19">C102/D102*100</f>
        <v>97.384372803666921</v>
      </c>
      <c r="G102" s="24">
        <f>E102/D102*100</f>
        <v>101.24213292589764</v>
      </c>
      <c r="H102" s="6"/>
      <c r="I102" s="6"/>
      <c r="J102" s="6"/>
      <c r="K102" s="6"/>
      <c r="L102" s="6"/>
      <c r="M102" s="6"/>
      <c r="N102" s="6"/>
    </row>
    <row r="103" spans="2:14" ht="15.75" x14ac:dyDescent="0.25">
      <c r="B103" s="7" t="s">
        <v>22</v>
      </c>
      <c r="C103" s="7">
        <v>7987094</v>
      </c>
      <c r="D103" s="13">
        <v>8218149</v>
      </c>
      <c r="E103" s="7">
        <v>8336630</v>
      </c>
      <c r="F103" s="24">
        <f>C103/D103*100</f>
        <v>97.188478816823604</v>
      </c>
      <c r="G103" s="24">
        <f>E103/D103*100</f>
        <v>101.44169934129937</v>
      </c>
      <c r="H103" s="6"/>
      <c r="I103" s="6"/>
      <c r="J103" s="6"/>
      <c r="K103" s="6"/>
      <c r="L103" s="6"/>
      <c r="M103" s="6"/>
      <c r="N103" s="6"/>
    </row>
    <row r="104" spans="2:14" ht="15.75" x14ac:dyDescent="0.25">
      <c r="B104" s="7" t="s">
        <v>52</v>
      </c>
      <c r="C104" s="7">
        <v>8003302</v>
      </c>
      <c r="D104" s="13">
        <v>8177012</v>
      </c>
      <c r="E104" s="7">
        <v>8284380</v>
      </c>
      <c r="F104" s="24">
        <f t="shared" ref="F104:F106" si="20">C104/D104*100</f>
        <v>97.87562987555846</v>
      </c>
      <c r="G104" s="24">
        <f t="shared" ref="G104:G105" si="21">E104/D104*100</f>
        <v>101.31304686846492</v>
      </c>
      <c r="H104" s="6"/>
      <c r="I104" s="6"/>
      <c r="J104" s="6"/>
      <c r="K104" s="6"/>
      <c r="L104" s="6"/>
      <c r="M104" s="6"/>
      <c r="N104" s="6"/>
    </row>
    <row r="105" spans="2:14" ht="15.75" x14ac:dyDescent="0.25">
      <c r="B105" s="7" t="s">
        <v>53</v>
      </c>
      <c r="C105" s="7">
        <v>8001456</v>
      </c>
      <c r="D105" s="13">
        <v>8259157</v>
      </c>
      <c r="E105" s="7">
        <v>8283267</v>
      </c>
      <c r="F105" s="24">
        <f t="shared" si="20"/>
        <v>96.879814731697195</v>
      </c>
      <c r="G105" s="24">
        <f t="shared" si="21"/>
        <v>100.29191841249659</v>
      </c>
      <c r="H105" s="6"/>
      <c r="I105" s="6"/>
      <c r="J105" s="6"/>
      <c r="K105" s="6"/>
      <c r="L105" s="6"/>
      <c r="M105" s="6"/>
      <c r="N105" s="6"/>
    </row>
    <row r="106" spans="2:14" ht="15.75" x14ac:dyDescent="0.25">
      <c r="B106" s="7" t="s">
        <v>54</v>
      </c>
      <c r="C106" s="7">
        <v>8017162</v>
      </c>
      <c r="D106" s="28">
        <v>8200398</v>
      </c>
      <c r="E106" s="7">
        <v>8291501</v>
      </c>
      <c r="F106" s="24">
        <f t="shared" si="20"/>
        <v>97.765523088025731</v>
      </c>
      <c r="G106" s="24">
        <f>E106/D106*100</f>
        <v>101.11095827300089</v>
      </c>
      <c r="H106" s="6"/>
      <c r="I106" s="6"/>
      <c r="J106" s="6"/>
      <c r="K106" s="6"/>
      <c r="L106" s="6"/>
      <c r="M106" s="6"/>
      <c r="N106" s="6"/>
    </row>
    <row r="107" spans="2:14" ht="15.75" x14ac:dyDescent="0.25">
      <c r="B107" s="6"/>
      <c r="C107" s="6"/>
      <c r="D107" s="6"/>
      <c r="E107" s="6"/>
      <c r="F107" s="24">
        <f>AVERAGE(F101:F103)</f>
        <v>96.933292975838185</v>
      </c>
      <c r="G107" s="24">
        <f>AVERAGE(G101:G103)</f>
        <v>101.14157794634802</v>
      </c>
      <c r="H107" s="6"/>
      <c r="I107" s="6"/>
      <c r="J107" s="6"/>
      <c r="K107" s="6"/>
      <c r="L107" s="6"/>
      <c r="M107" s="6"/>
      <c r="N107" s="6"/>
    </row>
    <row r="108" spans="2:14" ht="15.75" x14ac:dyDescent="0.25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</row>
  </sheetData>
  <mergeCells count="22">
    <mergeCell ref="C89:E89"/>
    <mergeCell ref="F89:G89"/>
    <mergeCell ref="H89:J89"/>
    <mergeCell ref="C99:E99"/>
    <mergeCell ref="F99:G99"/>
    <mergeCell ref="H99:J99"/>
    <mergeCell ref="C69:E69"/>
    <mergeCell ref="F69:G69"/>
    <mergeCell ref="H69:J69"/>
    <mergeCell ref="C79:E79"/>
    <mergeCell ref="F79:G79"/>
    <mergeCell ref="H79:J79"/>
    <mergeCell ref="C18:E18"/>
    <mergeCell ref="F18:H18"/>
    <mergeCell ref="I18:K18"/>
    <mergeCell ref="M18:O18"/>
    <mergeCell ref="Q18:S18"/>
    <mergeCell ref="C45:E45"/>
    <mergeCell ref="F45:H45"/>
    <mergeCell ref="I45:K45"/>
    <mergeCell ref="M45:O45"/>
    <mergeCell ref="Q45:S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9T03:08:44Z</dcterms:modified>
</cp:coreProperties>
</file>